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wageningenur4-my.sharepoint.com/personal/ran_an_wur_nl/Documents/5_PhD thesis/1_Chapters/chapter 6. in vitro/2021 03 15 resubmission/supplementary/"/>
    </mc:Choice>
  </mc:AlternateContent>
  <xr:revisionPtr revIDLastSave="90" documentId="13_ncr:40009_{26BD9ED2-A6C3-4857-845D-308283CA8EA3}" xr6:coauthVersionLast="47" xr6:coauthVersionMax="47" xr10:uidLastSave="{54F8C1C7-D733-6B4F-BE51-7C7EED0575ED}"/>
  <bookViews>
    <workbookView xWindow="0" yWindow="500" windowWidth="28800" windowHeight="15820" xr2:uid="{00000000-000D-0000-FFFF-FFFF00000000}"/>
  </bookViews>
  <sheets>
    <sheet name="Sheet1" sheetId="6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1" i="6" l="1"/>
  <c r="D1" i="6"/>
  <c r="E1" i="6"/>
  <c r="F1" i="6"/>
  <c r="G1" i="6"/>
  <c r="H1" i="6"/>
  <c r="I1" i="6"/>
  <c r="J1" i="6"/>
  <c r="K1" i="6"/>
  <c r="L1" i="6"/>
  <c r="M1" i="6"/>
  <c r="N1" i="6"/>
  <c r="O1" i="6"/>
  <c r="P1" i="6"/>
  <c r="Q1" i="6"/>
  <c r="R1" i="6"/>
  <c r="S1" i="6"/>
  <c r="T1" i="6"/>
  <c r="U1" i="6"/>
  <c r="V1" i="6"/>
  <c r="W1" i="6"/>
  <c r="X1" i="6"/>
  <c r="Y1" i="6"/>
  <c r="Z1" i="6"/>
  <c r="AA1" i="6"/>
  <c r="AB1" i="6"/>
  <c r="AC1" i="6"/>
  <c r="AD1" i="6"/>
  <c r="AE1" i="6"/>
  <c r="AF1" i="6"/>
  <c r="AG1" i="6"/>
  <c r="AH1" i="6"/>
  <c r="AI1" i="6"/>
  <c r="AJ1" i="6"/>
  <c r="AK1" i="6"/>
  <c r="B1" i="6"/>
</calcChain>
</file>

<file path=xl/sharedStrings.xml><?xml version="1.0" encoding="utf-8"?>
<sst xmlns="http://schemas.openxmlformats.org/spreadsheetml/2006/main" count="206" uniqueCount="149">
  <si>
    <t>AD03</t>
  </si>
  <si>
    <t>EL01</t>
  </si>
  <si>
    <t>AD04</t>
  </si>
  <si>
    <t>EL06</t>
  </si>
  <si>
    <t>EL03</t>
  </si>
  <si>
    <t>AD05</t>
  </si>
  <si>
    <t>AD06</t>
  </si>
  <si>
    <t>EL04</t>
  </si>
  <si>
    <t>EL02</t>
  </si>
  <si>
    <t>AD01</t>
  </si>
  <si>
    <t>EL05</t>
  </si>
  <si>
    <t>AD02</t>
  </si>
  <si>
    <t>ID</t>
  </si>
  <si>
    <t>treatment</t>
  </si>
  <si>
    <t>faeces</t>
  </si>
  <si>
    <t>with PMA</t>
  </si>
  <si>
    <t>NA _ _ _ _ _</t>
  </si>
  <si>
    <t>Archaea _Euryarchaeota _Methanobacteria _Methanobacteriales _Methanobacteriaceae _Methanobrevibacter</t>
  </si>
  <si>
    <t>Bacteria _Bacteroidetes _Bacteroidia _Bacteroidales _Prevotellaceae _Prevotellaceae_UCG-001</t>
  </si>
  <si>
    <t>Bacteria _Bacteroidetes _Bacteroidia _Bacteroidales _Prevotellaceae _</t>
  </si>
  <si>
    <t>Bacteria _Bacteroidetes _Bacteroidia _Bacteroidales _Prevotellaceae _Paraprevotella</t>
  </si>
  <si>
    <t>Bacteria _Bacteroidetes _Bacteroidia _Bacteroidales _uncultured _</t>
  </si>
  <si>
    <t>Bacteria _Bacteroidetes _Bacteroidia _Bacteroidales _Prevotellaceae _Prevotella_9</t>
  </si>
  <si>
    <t>Bacteria _Bacteroidetes _Bacteroidia _Bacteroidales _Prevotellaceae _Prevotella_7</t>
  </si>
  <si>
    <t>Bacteria _Bacteroidetes _Bacteroidia _Bacteroidales _Bacteroidaceae _Bacteroides</t>
  </si>
  <si>
    <t>Bacteria _Bacteroidetes _Bacteroidia _Bacteroidales _Prevotellaceae _Alloprevotella</t>
  </si>
  <si>
    <t>Bacteria _Bacteroidetes _Bacteroidia _Bacteroidales _Porphyromonadaceae _uncultured</t>
  </si>
  <si>
    <t>Bacteria _Bacteroidetes _Bacteroidia _Bacteroidales _Bacteroidales_S24-7_group _uncultured_bacterium</t>
  </si>
  <si>
    <t>Bacteria _Bacteroidetes _Bacteroidia _Bacteroidales _Porphyromonadaceae _Odoribacter</t>
  </si>
  <si>
    <t>Bacteria _Bacteroidetes _Bacteroidia _Bacteroidales _Rikenellaceae _Rikenellaceae_RC9_gut_group</t>
  </si>
  <si>
    <t>Bacteria _Bacteroidetes _Bacteroidia _Bacteroidales _Porphyromonadaceae _Butyricimonas</t>
  </si>
  <si>
    <t>Bacteria _Bacteroidetes _Bacteroidia _Bacteroidales _Porphyromonadaceae _Parabacteroides</t>
  </si>
  <si>
    <t>Bacteria _Bacteroidetes _Bacteroidia _Bacteroidales _Porphyromonadaceae _Coprobacter</t>
  </si>
  <si>
    <t>Bacteria _Bacteroidetes _Bacteroidia _Bacteroidales _Porphyromonadaceae _Barnesiella</t>
  </si>
  <si>
    <t>Bacteria _Bacteroidetes _Bacteroidia _Bacteroidales _Bacteroidales_S24-7_group _gut_metagenome</t>
  </si>
  <si>
    <t>Bacteria _Firmicutes _Clostridia _Clostridiales _Ruminococcaceae _Faecalibacterium</t>
  </si>
  <si>
    <t>Bacteria _Firmicutes _Clostridia _Clostridiales _Ruminococcaceae _Subdoligranulum</t>
  </si>
  <si>
    <t>Bacteria _Firmicutes _Clostridia _Clostridiales _Lachnospiraceae _Howardella</t>
  </si>
  <si>
    <t>Bacteria _Firmicutes _Clostridia _Clostridiales _Lachnospiraceae _[Ruminococcus]_gnavus_group</t>
  </si>
  <si>
    <t>Bacteria _Firmicutes _Clostridia _Clostridiales _Lachnospiraceae _Dorea</t>
  </si>
  <si>
    <t>Bacteria _Firmicutes _Clostridia _Clostridiales _Lachnospiraceae _[Eubacterium]_ventriosum_group</t>
  </si>
  <si>
    <t>Bacteria _Firmicutes _Clostridia _Clostridiales _Lachnospiraceae _Pseudobutyrivibrio</t>
  </si>
  <si>
    <t>Bacteria _Firmicutes _Clostridia _Clostridiales _Lachnospiraceae _Lachnospiraceae_UCG-001</t>
  </si>
  <si>
    <t>Bacteria _Firmicutes _Clostridia _Clostridiales _Lachnospiraceae _Roseburia</t>
  </si>
  <si>
    <t>Bacteria _Firmicutes _Clostridia _Clostridiales _Lachnospiraceae _</t>
  </si>
  <si>
    <t>Bacteria _Firmicutes _Clostridia _Clostridiales _Lachnospiraceae _Lachnoclostridium</t>
  </si>
  <si>
    <t>Bacteria _Firmicutes _Clostridia _Clostridiales _Lachnospiraceae _Tyzzerella_4</t>
  </si>
  <si>
    <t>Bacteria _Firmicutes _Clostridia _Clostridiales _Lachnospiraceae _Coprococcus_3</t>
  </si>
  <si>
    <t>Bacteria _Firmicutes _Clostridia _Clostridiales _Lachnospiraceae _[Ruminococcus]_torques_group</t>
  </si>
  <si>
    <t>Bacteria _Firmicutes _Clostridia _Clostridiales _Lachnospiraceae _Butyrivibrio</t>
  </si>
  <si>
    <t>Bacteria _Firmicutes _Clostridia _Clostridiales _Lachnospiraceae _Lachnospiraceae_NK4A136_group</t>
  </si>
  <si>
    <t>Bacteria _Firmicutes _Clostridia _Clostridiales _Lachnospiraceae _Fusicatenibacter</t>
  </si>
  <si>
    <t>Bacteria _Firmicutes _Clostridia _Clostridiales _Lachnospiraceae _uncultured</t>
  </si>
  <si>
    <t>Bacteria _Firmicutes _Clostridia _Clostridiales _Lachnospiraceae _Lachnospiraceae_FCS020_group</t>
  </si>
  <si>
    <t>Bacteria _Firmicutes _Clostridia _Clostridiales _Lachnospiraceae _Marvinbryantia</t>
  </si>
  <si>
    <t>Bacteria _Firmicutes _Clostridia _Clostridiales _Lachnospiraceae _Lachnospiraceae_UCG-004</t>
  </si>
  <si>
    <t>Bacteria _Firmicutes _Clostridia _Clostridiales _Lachnospiraceae _[Ruminococcus]_gauvreauii_group</t>
  </si>
  <si>
    <t>Bacteria _Firmicutes _Clostridia _Clostridiales _Lachnospiraceae _Blautia</t>
  </si>
  <si>
    <t>Bacteria _Firmicutes _Clostridia _Clostridiales _Ruminococcaceae _Ruminococcaceae_UCG-014</t>
  </si>
  <si>
    <t>Bacteria _Proteobacteria _Alphaproteobacteria _Rhodospirillales _Rhodospirillaceae _uncultured</t>
  </si>
  <si>
    <t>Bacteria _Firmicutes _Erysipelotrichia _Erysipelotrichales _Erysipelotrichaceae _Catenisphaera</t>
  </si>
  <si>
    <t>Bacteria _Firmicutes _Erysipelotrichia _Erysipelotrichales _Erysipelotrichaceae _uncultured</t>
  </si>
  <si>
    <t>Bacteria _Firmicutes _Erysipelotrichia _Erysipelotrichales _Erysipelotrichaceae _Solobacterium</t>
  </si>
  <si>
    <t>Bacteria _Bacteroidetes _Bacteroidia _Bacteroidales _Rikenellaceae _Alistipes</t>
  </si>
  <si>
    <t>Bacteria _Tenericutes _Mollicutes _Anaeroplasmatales _Anaeroplasmataceae _Anaeroplasma</t>
  </si>
  <si>
    <t>Bacteria _Tenericutes _Mollicutes _Mollicutes_RF9 _uncultured_bacterium _&lt;empty&gt;</t>
  </si>
  <si>
    <t>Bacteria _Firmicutes _Clostridia _Clostridiales _Lachnospiraceae _Coprococcus_2</t>
  </si>
  <si>
    <t>Bacteria _Firmicutes _Clostridia _Clostridiales _Lachnospiraceae _Tyzzerella_3</t>
  </si>
  <si>
    <t>Bacteria _Firmicutes _Clostridia _Clostridiales _Ruminococcaceae _Ruminococcaceae_UCG-010</t>
  </si>
  <si>
    <t>Bacteria _Firmicutes _Clostridia _Clostridiales _Clostridiales_vadinBB60_group _</t>
  </si>
  <si>
    <t>Bacteria _Firmicutes _Clostridia _Clostridiales _Clostridiales_vadinBB60_group _uncultured_bacterium</t>
  </si>
  <si>
    <t>Bacteria _Firmicutes _Clostridia _Clostridiales _Ruminococcaceae _Ruminococcaceae_UCG-003</t>
  </si>
  <si>
    <t>Bacteria _Firmicutes _Clostridia _Clostridiales _Ruminococcaceae _Ruminococcaceae_UCG-002</t>
  </si>
  <si>
    <t>Bacteria _Firmicutes _Clostridia _Clostridiales _Ruminococcaceae _Ruminiclostridium_9</t>
  </si>
  <si>
    <t>Bacteria _Firmicutes _Clostridia _Clostridiales _Ruminococcaceae _Flavonifractor</t>
  </si>
  <si>
    <t>Bacteria _Firmicutes _Clostridia _Clostridiales _Ruminococcaceae _Ruminococcaceae_UCG-008</t>
  </si>
  <si>
    <t>Bacteria _Firmicutes _Clostridia _Clostridiales _Ruminococcaceae _Ruminococcaceae_UCG-013</t>
  </si>
  <si>
    <t>Bacteria _Firmicutes _Clostridia _Clostridiales _Ruminococcaceae _Ruminococcaceae_UCG-005</t>
  </si>
  <si>
    <t>Bacteria _Firmicutes _Clostridia _Clostridiales _Ruminococcaceae _Ruminiclostridium_6</t>
  </si>
  <si>
    <t>Bacteria _Firmicutes _Clostridia _Clostridiales _Ruminococcaceae _Anaerotruncus</t>
  </si>
  <si>
    <t>Bacteria _Firmicutes _Clostridia _Clostridiales _Ruminococcaceae _[Eubacterium]_coprostanoligenes_group</t>
  </si>
  <si>
    <t>Bacteria _Firmicutes _Clostridia _Clostridiales _Ruminococcaceae _Ruminococcus_1</t>
  </si>
  <si>
    <t>Bacteria _Firmicutes _Clostridia _Clostridiales _Ruminococcaceae _Hydrogenoanaerobacterium</t>
  </si>
  <si>
    <t>Bacteria _Firmicutes _Clostridia _Clostridiales _Ruminococcaceae _</t>
  </si>
  <si>
    <t>Bacteria _Firmicutes _Clostridia _Clostridiales _Ruminococcaceae _Ruminococcus_2</t>
  </si>
  <si>
    <t>Bacteria _Firmicutes _Clostridia _Clostridiales _Ruminococcaceae _Ruminiclostridium_5</t>
  </si>
  <si>
    <t>Bacteria _Firmicutes _Clostridia _Clostridiales _Ruminococcaceae _uncultured</t>
  </si>
  <si>
    <t>Bacteria _Firmicutes _Clostridia _Clostridiales _Ruminococcaceae _Ruminococcaceae_NK4A214_group</t>
  </si>
  <si>
    <t>Bacteria _Firmicutes _Clostridia _Clostridiales _Lachnospiraceae _[Eubacterium]_ruminantium_group</t>
  </si>
  <si>
    <t>Bacteria _Firmicutes _Clostridia _Clostridiales _Lachnospiraceae _Lachnospiraceae_UCG-008</t>
  </si>
  <si>
    <t>Bacteria _Firmicutes _Clostridia _Clostridiales _Lachnospiraceae _[Bacteroides]_pectinophilus_group</t>
  </si>
  <si>
    <t>Bacteria _Firmicutes _Clostridia _Clostridiales _Lachnospiraceae _Lachnospira</t>
  </si>
  <si>
    <t>Bacteria _Firmicutes _Clostridia _Clostridiales _Lachnospiraceae _[Eubacterium]_eligens_group</t>
  </si>
  <si>
    <t>Bacteria _Firmicutes _Clostridia _Clostridiales _Lachnospiraceae _Coprococcus_1</t>
  </si>
  <si>
    <t>Bacteria _Firmicutes _Clostridia _Clostridiales _Lachnospiraceae _[Eubacterium]_hallii_group</t>
  </si>
  <si>
    <t>Bacteria _Firmicutes _Clostridia _Clostridiales _Lachnospiraceae _[Eubacterium]_xylanophilum_group</t>
  </si>
  <si>
    <t>Bacteria _Firmicutes _Clostridia _Clostridiales _Lachnospiraceae _Lachnospiraceae_ND3007_group</t>
  </si>
  <si>
    <t>Bacteria _Firmicutes _Clostridia _Clostridiales _Lachnospiraceae _Anaerostipes</t>
  </si>
  <si>
    <t>Bacteria _Firmicutes _Clostridia _Clostridiales _Peptostreptococcaceae _Intestinibacter</t>
  </si>
  <si>
    <t>Bacteria _Firmicutes _Clostridia _Clostridiales _Christensenellaceae _uncultured</t>
  </si>
  <si>
    <t>Bacteria _Firmicutes _Clostridia _Clostridiales _Ruminococcaceae _Butyricicoccus</t>
  </si>
  <si>
    <t>Bacteria _Firmicutes _Clostridia _Clostridiales _Ruminococcaceae _Ruminococcaceae_UCG-004</t>
  </si>
  <si>
    <t>Bacteria _Tenericutes _Mollicutes _NB1-n _ _</t>
  </si>
  <si>
    <t>Bacteria _Firmicutes _Bacilli _Lactobacillales _Lactobacillaceae _Lactobacillus</t>
  </si>
  <si>
    <t>Bacteria _Firmicutes _Bacilli _Lactobacillales _Streptococcaceae _Streptococcus</t>
  </si>
  <si>
    <t>Bacteria _Firmicutes _Negativicutes _Selenomonadales _Acidaminococcaceae _Acidaminococcus</t>
  </si>
  <si>
    <t>Bacteria _Firmicutes _Negativicutes _Selenomonadales _Veillonellaceae _Megamonas</t>
  </si>
  <si>
    <t>Bacteria _Firmicutes _Negativicutes _Selenomonadales _Veillonellaceae _Dialister</t>
  </si>
  <si>
    <t>Bacteria _Firmicutes _Negativicutes _Selenomonadales _Veillonellaceae _Veillonella</t>
  </si>
  <si>
    <t>Bacteria _Firmicutes _Clostridia _Clostridiales _Peptococcaceae _uncultured</t>
  </si>
  <si>
    <t>Bacteria _Tenericutes _Mollicutes _Mollicutes_RF9 _gut_metagenome _&lt;empty&gt;</t>
  </si>
  <si>
    <t>Bacteria _Firmicutes _Clostridia _Clostridiales _ _</t>
  </si>
  <si>
    <t>Bacteria _Firmicutes _Clostridia _Clostridiales _Family_XIII _Family_XIII_AD3011_group</t>
  </si>
  <si>
    <t>Bacteria _Firmicutes _Clostridia _Clostridiales _Peptostreptococcaceae _Terrisporobacter</t>
  </si>
  <si>
    <t>Bacteria _Firmicutes _Clostridia _Clostridiales _Peptostreptococcaceae _</t>
  </si>
  <si>
    <t>Bacteria _Firmicutes _Clostridia _Clostridiales _Clostridiaceae_1 _Clostridium_sensu_stricto_1</t>
  </si>
  <si>
    <t>Bacteria _Firmicutes _Erysipelotrichia _Erysipelotrichales _Erysipelotrichaceae _Turicibacter</t>
  </si>
  <si>
    <t>Bacteria _Tenericutes _Mollicutes _Mollicutes_RF9 _ _</t>
  </si>
  <si>
    <t>Bacteria _Firmicutes _Clostridia _Clostridiales _Christensenellaceae _Christensenellaceae_R-7_group</t>
  </si>
  <si>
    <t>Bacteria _Firmicutes _Clostridia _Clostridiales _Peptococcaceae _Peptococcus</t>
  </si>
  <si>
    <t>Bacteria _Proteobacteria _Betaproteobacteria _Burkholderiales _Alcaligenaceae _Sutterella</t>
  </si>
  <si>
    <t>Bacteria _Proteobacteria _Betaproteobacteria _Burkholderiales _Alcaligenaceae _Parasutterella</t>
  </si>
  <si>
    <t>Bacteria _Proteobacteria _Betaproteobacteria _Burkholderiales _Oxalobacteraceae _Oxalobacter</t>
  </si>
  <si>
    <t>Bacteria _Proteobacteria _Deltaproteobacteria _Desulfovibrionales _Desulfovibrionaceae _Bilophila</t>
  </si>
  <si>
    <t>Bacteria _Proteobacteria _Deltaproteobacteria _Desulfovibrionales _Desulfovibrionaceae _Desulfovibrio</t>
  </si>
  <si>
    <t>Bacteria _Proteobacteria _Gammaproteobacteria _Enterobacteriales _Enterobacteriaceae _</t>
  </si>
  <si>
    <t>Bacteria _Verrucomicrobia _Verrucomicrobiae _Verrucomicrobiales _Verrucomicrobiaceae _Akkermansia</t>
  </si>
  <si>
    <t>Bacteria _Firmicutes _Erysipelotrichia _Erysipelotrichales _Erysipelotrichaceae _Erysipelotrichaceae_UCG-003</t>
  </si>
  <si>
    <t>Bacteria _Firmicutes _Erysipelotrichia _Erysipelotrichales _Erysipelotrichaceae _Catenibacterium</t>
  </si>
  <si>
    <t>Bacteria _Firmicutes _Erysipelotrichia _Erysipelotrichales _Erysipelotrichaceae _Erysipelatoclostridium</t>
  </si>
  <si>
    <t>Bacteria _Firmicutes _Erysipelotrichia _Erysipelotrichales _Erysipelotrichaceae _Holdemanella</t>
  </si>
  <si>
    <t>Bacteria _Synergistetes _Synergistia _Synergistales _Synergistaceae _Cloacibacillus</t>
  </si>
  <si>
    <t>Bacteria _Firmicutes _Negativicutes _Selenomonadales _Acidaminococcaceae _Phascolarctobacterium</t>
  </si>
  <si>
    <t>Bacteria _Bacteroidetes _Flavobacteriia _Flavobacteriales _Flavobacteriaceae _uncultured</t>
  </si>
  <si>
    <t>Bacteria _Proteobacteria _Gammaproteobacteria _Pasteurellales _Pasteurellaceae _Haemophilus</t>
  </si>
  <si>
    <t>Bacteria _Cyanobacteria _Chloroplast _ _ _</t>
  </si>
  <si>
    <t>Bacteria _Cyanobacteria _Melainabacteria _Gastranaerophilales _ _</t>
  </si>
  <si>
    <t>Bacteria _Actinobacteria _Coriobacteriia _Coriobacteriales _Coriobacteriaceae _Gordonibacter</t>
  </si>
  <si>
    <t>Bacteria _Actinobacteria _Coriobacteriia _Coriobacteriales _Coriobacteriaceae _Slackia</t>
  </si>
  <si>
    <t>Bacteria _Actinobacteria _Actinobacteria _Bifidobacteriales _Bifidobacteriaceae _Bifidobacterium</t>
  </si>
  <si>
    <t>Bacteria _Actinobacteria _Actinobacteria _Actinomycetales _Actinomycetaceae _Actinomyces</t>
  </si>
  <si>
    <t>Bacteria _Actinobacteria _Coriobacteriia _Coriobacteriales _Coriobacteriaceae _Collinsella</t>
  </si>
  <si>
    <t>Bacteria _Actinobacteria _Coriobacteriia _Coriobacteriales _Coriobacteriaceae _Olsenella</t>
  </si>
  <si>
    <t>Bacteria _Actinobacteria _Coriobacteriia _Coriobacteriales _Coriobacteriaceae _Eggerthella</t>
  </si>
  <si>
    <t>Bacteria _Actinobacteria _Coriobacteriia _Coriobacteriales _Coriobacteriaceae _uncultured</t>
  </si>
  <si>
    <t>Bacteria _Actinobacteria _Coriobacteriia _Coriobacteriales _Coriobacteriaceae _</t>
  </si>
  <si>
    <t>Bacteria _Actinobacteria _Coriobacteriia _Coriobacteriales _Coriobacteriaceae _Senegalimassilia</t>
  </si>
  <si>
    <t>Bacteria _Actinobacteria _Coriobacteriia _Coriobacteriales _Coriobacteriaceae _Enterorhabdus</t>
  </si>
  <si>
    <t>without PM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8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"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F43BA7-1E9D-B74C-B1CD-A50A9073D3A0}">
  <dimension ref="A1:AK135"/>
  <sheetViews>
    <sheetView tabSelected="1" workbookViewId="0">
      <selection activeCell="A9" sqref="A9"/>
    </sheetView>
  </sheetViews>
  <sheetFormatPr baseColWidth="10" defaultColWidth="11.5" defaultRowHeight="15" x14ac:dyDescent="0.2"/>
  <cols>
    <col min="1" max="1" width="86" bestFit="1" customWidth="1"/>
    <col min="2" max="2" width="12.1640625" bestFit="1" customWidth="1"/>
    <col min="3" max="3" width="16.33203125" bestFit="1" customWidth="1"/>
    <col min="4" max="4" width="13.5" bestFit="1" customWidth="1"/>
    <col min="5" max="5" width="12.1640625" bestFit="1" customWidth="1"/>
    <col min="6" max="6" width="16.33203125" bestFit="1" customWidth="1"/>
    <col min="7" max="7" width="13.5" bestFit="1" customWidth="1"/>
    <col min="8" max="8" width="12.1640625" bestFit="1" customWidth="1"/>
    <col min="9" max="9" width="16.33203125" bestFit="1" customWidth="1"/>
    <col min="10" max="10" width="13.5" bestFit="1" customWidth="1"/>
    <col min="11" max="11" width="12.1640625" bestFit="1" customWidth="1"/>
    <col min="12" max="12" width="16.33203125" bestFit="1" customWidth="1"/>
    <col min="13" max="13" width="13.5" bestFit="1" customWidth="1"/>
    <col min="14" max="14" width="12.1640625" bestFit="1" customWidth="1"/>
    <col min="15" max="15" width="16.33203125" bestFit="1" customWidth="1"/>
    <col min="16" max="16" width="13.5" bestFit="1" customWidth="1"/>
    <col min="17" max="17" width="12.1640625" bestFit="1" customWidth="1"/>
    <col min="18" max="18" width="16.33203125" bestFit="1" customWidth="1"/>
    <col min="19" max="19" width="13.5" bestFit="1" customWidth="1"/>
    <col min="20" max="20" width="12.1640625" bestFit="1" customWidth="1"/>
    <col min="21" max="21" width="15.6640625" bestFit="1" customWidth="1"/>
    <col min="22" max="22" width="13" bestFit="1" customWidth="1"/>
    <col min="23" max="23" width="12.1640625" bestFit="1" customWidth="1"/>
    <col min="24" max="24" width="15.6640625" bestFit="1" customWidth="1"/>
    <col min="25" max="25" width="13" bestFit="1" customWidth="1"/>
    <col min="26" max="26" width="12.1640625" bestFit="1" customWidth="1"/>
    <col min="27" max="27" width="15.6640625" bestFit="1" customWidth="1"/>
    <col min="28" max="28" width="13" bestFit="1" customWidth="1"/>
    <col min="29" max="29" width="12.1640625" bestFit="1" customWidth="1"/>
    <col min="30" max="30" width="15.6640625" bestFit="1" customWidth="1"/>
    <col min="31" max="31" width="13" bestFit="1" customWidth="1"/>
    <col min="32" max="32" width="12.1640625" bestFit="1" customWidth="1"/>
    <col min="33" max="33" width="15.6640625" bestFit="1" customWidth="1"/>
    <col min="34" max="34" width="13" bestFit="1" customWidth="1"/>
    <col min="35" max="35" width="12.1640625" bestFit="1" customWidth="1"/>
    <col min="36" max="36" width="15.6640625" bestFit="1" customWidth="1"/>
    <col min="37" max="37" width="13" bestFit="1" customWidth="1"/>
  </cols>
  <sheetData>
    <row r="1" spans="1:37" x14ac:dyDescent="0.2">
      <c r="B1" t="str">
        <f>B2&amp;"_"&amp;B3</f>
        <v>AD01_faeces</v>
      </c>
      <c r="C1" t="str">
        <f t="shared" ref="C1:AK1" si="0">C2&amp;"_"&amp;C3</f>
        <v>AD01_without PMA</v>
      </c>
      <c r="D1" t="str">
        <f t="shared" si="0"/>
        <v>AD01_with PMA</v>
      </c>
      <c r="E1" t="str">
        <f t="shared" si="0"/>
        <v>AD02_faeces</v>
      </c>
      <c r="F1" t="str">
        <f t="shared" si="0"/>
        <v>AD02_without PMA</v>
      </c>
      <c r="G1" t="str">
        <f t="shared" si="0"/>
        <v>AD02_with PMA</v>
      </c>
      <c r="H1" t="str">
        <f t="shared" si="0"/>
        <v>AD03_faeces</v>
      </c>
      <c r="I1" t="str">
        <f t="shared" si="0"/>
        <v>AD03_without PMA</v>
      </c>
      <c r="J1" t="str">
        <f t="shared" si="0"/>
        <v>AD03_with PMA</v>
      </c>
      <c r="K1" t="str">
        <f t="shared" si="0"/>
        <v>AD04_faeces</v>
      </c>
      <c r="L1" t="str">
        <f t="shared" si="0"/>
        <v>AD04_without PMA</v>
      </c>
      <c r="M1" t="str">
        <f t="shared" si="0"/>
        <v>AD04_with PMA</v>
      </c>
      <c r="N1" t="str">
        <f t="shared" si="0"/>
        <v>AD05_faeces</v>
      </c>
      <c r="O1" t="str">
        <f t="shared" si="0"/>
        <v>AD05_without PMA</v>
      </c>
      <c r="P1" t="str">
        <f t="shared" si="0"/>
        <v>AD05_with PMA</v>
      </c>
      <c r="Q1" t="str">
        <f t="shared" si="0"/>
        <v>AD06_faeces</v>
      </c>
      <c r="R1" t="str">
        <f t="shared" si="0"/>
        <v>AD06_without PMA</v>
      </c>
      <c r="S1" t="str">
        <f t="shared" si="0"/>
        <v>AD06_with PMA</v>
      </c>
      <c r="T1" t="str">
        <f t="shared" si="0"/>
        <v>EL01_faeces</v>
      </c>
      <c r="U1" t="str">
        <f t="shared" si="0"/>
        <v>EL01_without PMA</v>
      </c>
      <c r="V1" t="str">
        <f t="shared" si="0"/>
        <v>EL01_with PMA</v>
      </c>
      <c r="W1" t="str">
        <f t="shared" si="0"/>
        <v>EL02_faeces</v>
      </c>
      <c r="X1" t="str">
        <f t="shared" si="0"/>
        <v>EL02_without PMA</v>
      </c>
      <c r="Y1" t="str">
        <f t="shared" si="0"/>
        <v>EL02_with PMA</v>
      </c>
      <c r="Z1" t="str">
        <f t="shared" si="0"/>
        <v>EL03_faeces</v>
      </c>
      <c r="AA1" t="str">
        <f t="shared" si="0"/>
        <v>EL03_without PMA</v>
      </c>
      <c r="AB1" t="str">
        <f t="shared" si="0"/>
        <v>EL03_with PMA</v>
      </c>
      <c r="AC1" t="str">
        <f t="shared" si="0"/>
        <v>EL04_faeces</v>
      </c>
      <c r="AD1" t="str">
        <f t="shared" si="0"/>
        <v>EL04_without PMA</v>
      </c>
      <c r="AE1" t="str">
        <f t="shared" si="0"/>
        <v>EL04_with PMA</v>
      </c>
      <c r="AF1" t="str">
        <f t="shared" si="0"/>
        <v>EL05_faeces</v>
      </c>
      <c r="AG1" t="str">
        <f t="shared" si="0"/>
        <v>EL05_without PMA</v>
      </c>
      <c r="AH1" t="str">
        <f t="shared" si="0"/>
        <v>EL05_with PMA</v>
      </c>
      <c r="AI1" t="str">
        <f t="shared" si="0"/>
        <v>EL06_faeces</v>
      </c>
      <c r="AJ1" t="str">
        <f t="shared" si="0"/>
        <v>EL06_without PMA</v>
      </c>
      <c r="AK1" t="str">
        <f t="shared" si="0"/>
        <v>EL06_with PMA</v>
      </c>
    </row>
    <row r="2" spans="1:37" x14ac:dyDescent="0.2">
      <c r="A2" t="s">
        <v>12</v>
      </c>
      <c r="B2" t="s">
        <v>9</v>
      </c>
      <c r="C2" t="s">
        <v>9</v>
      </c>
      <c r="D2" t="s">
        <v>9</v>
      </c>
      <c r="E2" t="s">
        <v>11</v>
      </c>
      <c r="F2" t="s">
        <v>11</v>
      </c>
      <c r="G2" t="s">
        <v>11</v>
      </c>
      <c r="H2" t="s">
        <v>0</v>
      </c>
      <c r="I2" t="s">
        <v>0</v>
      </c>
      <c r="J2" t="s">
        <v>0</v>
      </c>
      <c r="K2" t="s">
        <v>2</v>
      </c>
      <c r="L2" t="s">
        <v>2</v>
      </c>
      <c r="M2" t="s">
        <v>2</v>
      </c>
      <c r="N2" t="s">
        <v>5</v>
      </c>
      <c r="O2" t="s">
        <v>5</v>
      </c>
      <c r="P2" t="s">
        <v>5</v>
      </c>
      <c r="Q2" t="s">
        <v>6</v>
      </c>
      <c r="R2" t="s">
        <v>6</v>
      </c>
      <c r="S2" t="s">
        <v>6</v>
      </c>
      <c r="T2" t="s">
        <v>1</v>
      </c>
      <c r="U2" t="s">
        <v>1</v>
      </c>
      <c r="V2" t="s">
        <v>1</v>
      </c>
      <c r="W2" t="s">
        <v>8</v>
      </c>
      <c r="X2" t="s">
        <v>8</v>
      </c>
      <c r="Y2" t="s">
        <v>8</v>
      </c>
      <c r="Z2" t="s">
        <v>4</v>
      </c>
      <c r="AA2" t="s">
        <v>4</v>
      </c>
      <c r="AB2" t="s">
        <v>4</v>
      </c>
      <c r="AC2" t="s">
        <v>7</v>
      </c>
      <c r="AD2" t="s">
        <v>7</v>
      </c>
      <c r="AE2" t="s">
        <v>7</v>
      </c>
      <c r="AF2" t="s">
        <v>10</v>
      </c>
      <c r="AG2" t="s">
        <v>10</v>
      </c>
      <c r="AH2" t="s">
        <v>10</v>
      </c>
      <c r="AI2" t="s">
        <v>3</v>
      </c>
      <c r="AJ2" t="s">
        <v>3</v>
      </c>
      <c r="AK2" t="s">
        <v>3</v>
      </c>
    </row>
    <row r="3" spans="1:37" x14ac:dyDescent="0.2">
      <c r="A3" t="s">
        <v>13</v>
      </c>
      <c r="B3" t="s">
        <v>14</v>
      </c>
      <c r="C3" t="s">
        <v>148</v>
      </c>
      <c r="D3" t="s">
        <v>15</v>
      </c>
      <c r="E3" t="s">
        <v>14</v>
      </c>
      <c r="F3" t="s">
        <v>148</v>
      </c>
      <c r="G3" t="s">
        <v>15</v>
      </c>
      <c r="H3" t="s">
        <v>14</v>
      </c>
      <c r="I3" t="s">
        <v>148</v>
      </c>
      <c r="J3" t="s">
        <v>15</v>
      </c>
      <c r="K3" t="s">
        <v>14</v>
      </c>
      <c r="L3" t="s">
        <v>148</v>
      </c>
      <c r="M3" t="s">
        <v>15</v>
      </c>
      <c r="N3" t="s">
        <v>14</v>
      </c>
      <c r="O3" t="s">
        <v>148</v>
      </c>
      <c r="P3" t="s">
        <v>15</v>
      </c>
      <c r="Q3" t="s">
        <v>14</v>
      </c>
      <c r="R3" t="s">
        <v>148</v>
      </c>
      <c r="S3" t="s">
        <v>15</v>
      </c>
      <c r="T3" t="s">
        <v>14</v>
      </c>
      <c r="U3" t="s">
        <v>148</v>
      </c>
      <c r="V3" t="s">
        <v>15</v>
      </c>
      <c r="W3" t="s">
        <v>14</v>
      </c>
      <c r="X3" t="s">
        <v>148</v>
      </c>
      <c r="Y3" t="s">
        <v>15</v>
      </c>
      <c r="Z3" t="s">
        <v>14</v>
      </c>
      <c r="AA3" t="s">
        <v>148</v>
      </c>
      <c r="AB3" t="s">
        <v>15</v>
      </c>
      <c r="AC3" t="s">
        <v>14</v>
      </c>
      <c r="AD3" t="s">
        <v>148</v>
      </c>
      <c r="AE3" t="s">
        <v>15</v>
      </c>
      <c r="AF3" t="s">
        <v>14</v>
      </c>
      <c r="AG3" t="s">
        <v>148</v>
      </c>
      <c r="AH3" t="s">
        <v>15</v>
      </c>
      <c r="AI3" t="s">
        <v>14</v>
      </c>
      <c r="AJ3" t="s">
        <v>148</v>
      </c>
      <c r="AK3" t="s">
        <v>15</v>
      </c>
    </row>
    <row r="4" spans="1:37" ht="18" customHeight="1" x14ac:dyDescent="0.2">
      <c r="A4" t="s">
        <v>16</v>
      </c>
      <c r="B4">
        <v>9.4989309999999997E-4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3.48855E-3</v>
      </c>
      <c r="AJ4">
        <v>0</v>
      </c>
      <c r="AK4">
        <v>0</v>
      </c>
    </row>
    <row r="5" spans="1:37" x14ac:dyDescent="0.2">
      <c r="A5" t="s">
        <v>17</v>
      </c>
      <c r="B5">
        <v>7.2666824999999997E-3</v>
      </c>
      <c r="C5">
        <v>1.6627902E-2</v>
      </c>
      <c r="D5">
        <v>9.6102199999999992E-3</v>
      </c>
      <c r="E5">
        <v>5.3194059999999996E-3</v>
      </c>
      <c r="F5">
        <v>1.1206722000000001E-2</v>
      </c>
      <c r="G5">
        <v>1.0903427E-2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8.0080210000000006E-3</v>
      </c>
      <c r="U5">
        <v>6.5169360000000001E-3</v>
      </c>
      <c r="V5">
        <v>5.7538900000000002E-3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2.2829657E-2</v>
      </c>
      <c r="AG5">
        <v>2.4304722000000001E-2</v>
      </c>
      <c r="AH5">
        <v>2.178039E-2</v>
      </c>
      <c r="AI5">
        <v>8.1052079999999992E-3</v>
      </c>
      <c r="AJ5">
        <v>1.5573675E-2</v>
      </c>
      <c r="AK5">
        <v>1.7525326000000001E-2</v>
      </c>
    </row>
    <row r="6" spans="1:37" x14ac:dyDescent="0.2">
      <c r="A6" t="s">
        <v>18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.16677879200000001</v>
      </c>
      <c r="R6">
        <v>0.114117627</v>
      </c>
      <c r="S6">
        <v>0.23700769099999999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</row>
    <row r="7" spans="1:37" x14ac:dyDescent="0.2">
      <c r="A7" t="s">
        <v>19</v>
      </c>
      <c r="B7">
        <v>0</v>
      </c>
      <c r="C7">
        <v>0</v>
      </c>
      <c r="D7">
        <v>0</v>
      </c>
      <c r="E7">
        <v>1.595822E-3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2.234499E-3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1.320306E-3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1.7261150000000001E-3</v>
      </c>
      <c r="AK7">
        <v>0</v>
      </c>
    </row>
    <row r="8" spans="1:37" x14ac:dyDescent="0.2">
      <c r="A8" t="s">
        <v>20</v>
      </c>
      <c r="B8">
        <v>0</v>
      </c>
      <c r="C8">
        <v>0</v>
      </c>
      <c r="D8">
        <v>0</v>
      </c>
      <c r="E8">
        <v>1.9826879999999998E-3</v>
      </c>
      <c r="F8">
        <v>1.860771E-3</v>
      </c>
      <c r="G8">
        <v>1.9658399999999999E-3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6.7458910000000004E-3</v>
      </c>
      <c r="O8">
        <v>1.1579674999999999E-2</v>
      </c>
      <c r="P8">
        <v>1.3546331E-2</v>
      </c>
      <c r="Q8">
        <v>0</v>
      </c>
      <c r="R8">
        <v>0</v>
      </c>
      <c r="S8">
        <v>0</v>
      </c>
      <c r="T8">
        <v>7.1616450000000003E-3</v>
      </c>
      <c r="U8">
        <v>7.7336169999999999E-3</v>
      </c>
      <c r="V8">
        <v>8.0641649999999999E-3</v>
      </c>
      <c r="W8">
        <v>1.8181566999999999E-2</v>
      </c>
      <c r="X8">
        <v>1.723862E-2</v>
      </c>
      <c r="Y8">
        <v>2.0516765999999999E-2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.105392232</v>
      </c>
      <c r="AJ8">
        <v>6.5721167999999996E-2</v>
      </c>
      <c r="AK8">
        <v>5.7397475000000003E-2</v>
      </c>
    </row>
    <row r="9" spans="1:37" x14ac:dyDescent="0.2">
      <c r="A9" t="s">
        <v>21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3.1314229999999999E-3</v>
      </c>
      <c r="X9">
        <v>5.0259299999999996E-3</v>
      </c>
      <c r="Y9">
        <v>5.577996E-3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</row>
    <row r="10" spans="1:37" x14ac:dyDescent="0.2">
      <c r="A10" t="s">
        <v>22</v>
      </c>
      <c r="B10">
        <v>0</v>
      </c>
      <c r="C10">
        <v>0</v>
      </c>
      <c r="D10">
        <v>0</v>
      </c>
      <c r="E10">
        <v>0.368247981</v>
      </c>
      <c r="F10">
        <v>0.126726054</v>
      </c>
      <c r="G10">
        <v>0.10384574100000001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.13974215700000001</v>
      </c>
      <c r="O10">
        <v>0.134644928</v>
      </c>
      <c r="P10">
        <v>5.2174243000000002E-2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.18377453799999999</v>
      </c>
      <c r="X10">
        <v>2.5113644000000001E-2</v>
      </c>
      <c r="Y10">
        <v>7.8989549000000006E-2</v>
      </c>
      <c r="Z10">
        <v>0.46716189299999999</v>
      </c>
      <c r="AA10">
        <v>0.135921705</v>
      </c>
      <c r="AB10">
        <v>0.44285574700000002</v>
      </c>
      <c r="AC10">
        <v>0.35067335599999999</v>
      </c>
      <c r="AD10">
        <v>0.227034181</v>
      </c>
      <c r="AE10">
        <v>0.17828413500000001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</row>
    <row r="11" spans="1:37" x14ac:dyDescent="0.2">
      <c r="A11" t="s">
        <v>23</v>
      </c>
      <c r="B11">
        <v>3.4386131600000001E-2</v>
      </c>
      <c r="C11">
        <v>1.1384108E-2</v>
      </c>
      <c r="D11">
        <v>6.123107E-3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1.8466659999999999E-2</v>
      </c>
      <c r="X11">
        <v>4.1776039999999997E-3</v>
      </c>
      <c r="Y11">
        <v>1.1091877E-2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</row>
    <row r="12" spans="1:37" x14ac:dyDescent="0.2">
      <c r="A12" t="s">
        <v>24</v>
      </c>
      <c r="B12">
        <v>9.2139634299999995E-2</v>
      </c>
      <c r="C12">
        <v>2.8096586999999999E-2</v>
      </c>
      <c r="D12">
        <v>5.7768742999999997E-2</v>
      </c>
      <c r="E12">
        <v>1.0493738000000001E-2</v>
      </c>
      <c r="F12">
        <v>1.6839553E-2</v>
      </c>
      <c r="G12">
        <v>1.7101729999999999E-2</v>
      </c>
      <c r="H12">
        <v>0.120517655</v>
      </c>
      <c r="I12">
        <v>9.3260463000000002E-2</v>
      </c>
      <c r="J12">
        <v>0.13314721299999999</v>
      </c>
      <c r="K12">
        <v>0.25348487200000003</v>
      </c>
      <c r="L12">
        <v>0.16179976200000001</v>
      </c>
      <c r="M12">
        <v>0.18276436099999999</v>
      </c>
      <c r="N12">
        <v>6.2089455000000002E-2</v>
      </c>
      <c r="O12">
        <v>7.7831547000000001E-2</v>
      </c>
      <c r="P12">
        <v>0.104006982</v>
      </c>
      <c r="Q12">
        <v>3.9514604000000002E-2</v>
      </c>
      <c r="R12">
        <v>5.5909977999999999E-2</v>
      </c>
      <c r="S12">
        <v>3.4682715000000003E-2</v>
      </c>
      <c r="T12">
        <v>0.12505533999999999</v>
      </c>
      <c r="U12">
        <v>0.116102145</v>
      </c>
      <c r="V12">
        <v>0.13369077200000001</v>
      </c>
      <c r="W12">
        <v>5.9280922E-2</v>
      </c>
      <c r="X12">
        <v>6.8810422999999996E-2</v>
      </c>
      <c r="Y12">
        <v>6.6935948999999995E-2</v>
      </c>
      <c r="Z12">
        <v>1.7567711E-2</v>
      </c>
      <c r="AA12">
        <v>0</v>
      </c>
      <c r="AB12">
        <v>3.0424158999999999E-2</v>
      </c>
      <c r="AC12">
        <v>1.2187442999999999E-2</v>
      </c>
      <c r="AD12">
        <v>3.8515949000000001E-2</v>
      </c>
      <c r="AE12">
        <v>3.5366242999999999E-2</v>
      </c>
      <c r="AF12">
        <v>8.9898018999999996E-2</v>
      </c>
      <c r="AG12">
        <v>4.5727459999999998E-2</v>
      </c>
      <c r="AH12">
        <v>4.651827E-2</v>
      </c>
      <c r="AI12">
        <v>0.13947457199999999</v>
      </c>
      <c r="AJ12">
        <v>4.0254537E-2</v>
      </c>
      <c r="AK12">
        <v>4.2689203000000002E-2</v>
      </c>
    </row>
    <row r="13" spans="1:37" x14ac:dyDescent="0.2">
      <c r="A13" t="s">
        <v>25</v>
      </c>
      <c r="B13">
        <v>0</v>
      </c>
      <c r="C13">
        <v>0</v>
      </c>
      <c r="D13">
        <v>0</v>
      </c>
      <c r="E13">
        <v>3.1868079000000001E-2</v>
      </c>
      <c r="F13">
        <v>4.4439579999999999E-2</v>
      </c>
      <c r="G13">
        <v>4.6095177000000001E-2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2.6214748E-2</v>
      </c>
      <c r="X13">
        <v>1.7046545999999999E-2</v>
      </c>
      <c r="Y13">
        <v>1.7888055E-2</v>
      </c>
      <c r="Z13">
        <v>1.4889556999999999E-2</v>
      </c>
      <c r="AA13">
        <v>5.6821839999999998E-3</v>
      </c>
      <c r="AB13">
        <v>1.8608288000000001E-2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</row>
    <row r="14" spans="1:37" x14ac:dyDescent="0.2">
      <c r="A14" t="s">
        <v>26</v>
      </c>
      <c r="B14">
        <v>0</v>
      </c>
      <c r="C14">
        <v>1.5646810000000001E-3</v>
      </c>
      <c r="D14">
        <v>1.586554E-3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1.8684350000000001E-3</v>
      </c>
      <c r="S14">
        <v>3.2763509999999998E-3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</row>
    <row r="15" spans="1:37" x14ac:dyDescent="0.2">
      <c r="A15" t="s">
        <v>27</v>
      </c>
      <c r="B15">
        <v>2.6597007999999999E-3</v>
      </c>
      <c r="C15">
        <v>4.6855839999999996E-3</v>
      </c>
      <c r="D15">
        <v>4.3547600000000001E-3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8.0590339999999996E-3</v>
      </c>
      <c r="AA15">
        <v>1.239457E-3</v>
      </c>
      <c r="AB15">
        <v>2.0572712999999999E-2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</row>
    <row r="16" spans="1:37" x14ac:dyDescent="0.2">
      <c r="A16" t="s">
        <v>28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1.90084E-3</v>
      </c>
      <c r="L16">
        <v>0</v>
      </c>
      <c r="M16">
        <v>1.610757E-3</v>
      </c>
      <c r="N16">
        <v>0</v>
      </c>
      <c r="O16">
        <v>0</v>
      </c>
      <c r="P16">
        <v>1.214237E-3</v>
      </c>
      <c r="Q16">
        <v>0</v>
      </c>
      <c r="R16">
        <v>0</v>
      </c>
      <c r="S16">
        <v>0</v>
      </c>
      <c r="T16">
        <v>1.132842E-3</v>
      </c>
      <c r="U16">
        <v>0</v>
      </c>
      <c r="V16">
        <v>1.394883E-3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3.7702830000000001E-3</v>
      </c>
      <c r="AG16">
        <v>1.7051729999999999E-3</v>
      </c>
      <c r="AH16">
        <v>1.778179E-3</v>
      </c>
      <c r="AI16">
        <v>0</v>
      </c>
      <c r="AJ16">
        <v>0</v>
      </c>
      <c r="AK16">
        <v>0</v>
      </c>
    </row>
    <row r="17" spans="1:37" x14ac:dyDescent="0.2">
      <c r="A17" t="s">
        <v>29</v>
      </c>
      <c r="B17">
        <v>0</v>
      </c>
      <c r="C17">
        <v>0</v>
      </c>
      <c r="D17">
        <v>0</v>
      </c>
      <c r="E17">
        <v>1.4507470000000001E-3</v>
      </c>
      <c r="F17">
        <v>2.1975620000000001E-3</v>
      </c>
      <c r="G17">
        <v>1.793963E-3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8.1086969999999998E-3</v>
      </c>
      <c r="O17">
        <v>1.4469793E-2</v>
      </c>
      <c r="P17">
        <v>1.6430143000000001E-2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</row>
    <row r="18" spans="1:37" x14ac:dyDescent="0.2">
      <c r="A18" t="s">
        <v>30</v>
      </c>
      <c r="B18">
        <v>0</v>
      </c>
      <c r="C18">
        <v>0</v>
      </c>
      <c r="D18">
        <v>0</v>
      </c>
      <c r="E18">
        <v>0</v>
      </c>
      <c r="F18">
        <v>1.7849929999999999E-3</v>
      </c>
      <c r="G18">
        <v>1.7509940000000001E-3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1.7337730000000001E-3</v>
      </c>
      <c r="S18">
        <v>2.2482079999999998E-3</v>
      </c>
      <c r="T18">
        <v>3.4245679999999998E-3</v>
      </c>
      <c r="U18">
        <v>0</v>
      </c>
      <c r="V18">
        <v>0</v>
      </c>
      <c r="W18">
        <v>0</v>
      </c>
      <c r="X18">
        <v>0</v>
      </c>
      <c r="Y18">
        <v>2.8210549999999998E-3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2.265951E-3</v>
      </c>
      <c r="AG18">
        <v>0</v>
      </c>
      <c r="AH18">
        <v>1.3727909999999999E-3</v>
      </c>
      <c r="AI18">
        <v>0</v>
      </c>
      <c r="AJ18">
        <v>0</v>
      </c>
      <c r="AK18">
        <v>0</v>
      </c>
    </row>
    <row r="19" spans="1:37" x14ac:dyDescent="0.2">
      <c r="A19" t="s">
        <v>31</v>
      </c>
      <c r="B19">
        <v>1.31560199E-2</v>
      </c>
      <c r="C19">
        <v>4.0512539999999998E-3</v>
      </c>
      <c r="D19">
        <v>1.1072824E-2</v>
      </c>
      <c r="E19">
        <v>1.3540309999999999E-3</v>
      </c>
      <c r="F19">
        <v>1.102991E-3</v>
      </c>
      <c r="G19">
        <v>0</v>
      </c>
      <c r="H19">
        <v>1.1977839000000001E-2</v>
      </c>
      <c r="I19">
        <v>4.8515310000000001E-3</v>
      </c>
      <c r="J19">
        <v>4.9730900000000003E-3</v>
      </c>
      <c r="K19">
        <v>2.6756957000000001E-2</v>
      </c>
      <c r="L19">
        <v>1.7661718E-2</v>
      </c>
      <c r="M19">
        <v>1.6554704E-2</v>
      </c>
      <c r="N19">
        <v>5.3149449999999997E-3</v>
      </c>
      <c r="O19">
        <v>6.6539920000000001E-3</v>
      </c>
      <c r="P19">
        <v>8.9929420000000003E-3</v>
      </c>
      <c r="Q19">
        <v>9.0250190000000004E-3</v>
      </c>
      <c r="R19">
        <v>1.6824333E-2</v>
      </c>
      <c r="S19">
        <v>2.863723E-2</v>
      </c>
      <c r="T19">
        <v>1.6198338E-2</v>
      </c>
      <c r="U19">
        <v>1.3621235000000001E-2</v>
      </c>
      <c r="V19">
        <v>1.3425744E-2</v>
      </c>
      <c r="W19">
        <v>4.8235869999999998E-3</v>
      </c>
      <c r="X19">
        <v>5.9382799999999998E-3</v>
      </c>
      <c r="Y19">
        <v>5.385651E-3</v>
      </c>
      <c r="Z19">
        <v>0</v>
      </c>
      <c r="AA19">
        <v>1.2072630000000001E-3</v>
      </c>
      <c r="AB19">
        <v>1.1434710000000001E-3</v>
      </c>
      <c r="AC19">
        <v>0</v>
      </c>
      <c r="AD19">
        <v>4.7916759999999999E-3</v>
      </c>
      <c r="AE19">
        <v>4.2524540000000001E-3</v>
      </c>
      <c r="AF19">
        <v>6.9328910000000001E-3</v>
      </c>
      <c r="AG19">
        <v>5.0194530000000001E-3</v>
      </c>
      <c r="AH19">
        <v>4.9291489999999999E-3</v>
      </c>
      <c r="AI19">
        <v>0</v>
      </c>
      <c r="AJ19">
        <v>0</v>
      </c>
      <c r="AK19">
        <v>0</v>
      </c>
    </row>
    <row r="20" spans="1:37" x14ac:dyDescent="0.2">
      <c r="A20" t="s">
        <v>32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1.9922389999999998E-3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1.8699610000000001E-3</v>
      </c>
      <c r="AJ20">
        <v>0</v>
      </c>
      <c r="AK20">
        <v>0</v>
      </c>
    </row>
    <row r="21" spans="1:37" x14ac:dyDescent="0.2">
      <c r="A21" t="s">
        <v>33</v>
      </c>
      <c r="B21">
        <v>9.4989309999999997E-4</v>
      </c>
      <c r="C21">
        <v>0</v>
      </c>
      <c r="D21">
        <v>0</v>
      </c>
      <c r="E21">
        <v>1.1605980000000001E-3</v>
      </c>
      <c r="F21">
        <v>1.742894E-3</v>
      </c>
      <c r="G21">
        <v>1.106456E-3</v>
      </c>
      <c r="H21">
        <v>0</v>
      </c>
      <c r="I21">
        <v>0</v>
      </c>
      <c r="J21">
        <v>0</v>
      </c>
      <c r="K21">
        <v>6.3361320000000004E-3</v>
      </c>
      <c r="L21">
        <v>1.909741E-3</v>
      </c>
      <c r="M21">
        <v>3.2807729999999998E-3</v>
      </c>
      <c r="N21">
        <v>0</v>
      </c>
      <c r="O21">
        <v>0</v>
      </c>
      <c r="P21">
        <v>0</v>
      </c>
      <c r="Q21">
        <v>1.6323733E-2</v>
      </c>
      <c r="R21">
        <v>1.3819688E-2</v>
      </c>
      <c r="S21">
        <v>2.0384663000000001E-2</v>
      </c>
      <c r="T21">
        <v>2.2526629999999998E-3</v>
      </c>
      <c r="U21">
        <v>0</v>
      </c>
      <c r="V21">
        <v>0</v>
      </c>
      <c r="W21">
        <v>8.0193859999999999E-3</v>
      </c>
      <c r="X21">
        <v>9.0914910000000002E-3</v>
      </c>
      <c r="Y21">
        <v>9.29666E-3</v>
      </c>
      <c r="Z21">
        <v>0</v>
      </c>
      <c r="AA21">
        <v>0</v>
      </c>
      <c r="AB21">
        <v>2.7756059999999999E-3</v>
      </c>
      <c r="AC21">
        <v>2.4273319999999999E-3</v>
      </c>
      <c r="AD21">
        <v>6.6322880000000001E-3</v>
      </c>
      <c r="AE21">
        <v>5.599064E-3</v>
      </c>
      <c r="AF21">
        <v>7.0652290000000001E-3</v>
      </c>
      <c r="AG21">
        <v>5.3797009999999998E-3</v>
      </c>
      <c r="AH21">
        <v>7.2877699999999998E-3</v>
      </c>
      <c r="AI21">
        <v>0</v>
      </c>
      <c r="AJ21">
        <v>0</v>
      </c>
      <c r="AK21">
        <v>0</v>
      </c>
    </row>
    <row r="22" spans="1:37" x14ac:dyDescent="0.2">
      <c r="A22" t="s">
        <v>34</v>
      </c>
      <c r="B22">
        <v>0</v>
      </c>
      <c r="C22">
        <v>0</v>
      </c>
      <c r="D22">
        <v>0</v>
      </c>
      <c r="E22">
        <v>1.1605980000000001E-3</v>
      </c>
      <c r="F22">
        <v>1.667116E-3</v>
      </c>
      <c r="G22">
        <v>1.417983E-3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</row>
    <row r="23" spans="1:37" x14ac:dyDescent="0.2">
      <c r="A23" t="s">
        <v>35</v>
      </c>
      <c r="B23">
        <v>6.7632391400000005E-2</v>
      </c>
      <c r="C23">
        <v>4.1561296999999997E-2</v>
      </c>
      <c r="D23">
        <v>5.4066784E-2</v>
      </c>
      <c r="E23">
        <v>4.5456744E-2</v>
      </c>
      <c r="F23">
        <v>5.9132088999999999E-2</v>
      </c>
      <c r="G23">
        <v>5.4656784E-2</v>
      </c>
      <c r="H23">
        <v>0.116214937</v>
      </c>
      <c r="I23">
        <v>0.158463877</v>
      </c>
      <c r="J23">
        <v>0.15219788000000001</v>
      </c>
      <c r="K23">
        <v>0.166415861</v>
      </c>
      <c r="L23">
        <v>0.20340773600000001</v>
      </c>
      <c r="M23">
        <v>0.193242362</v>
      </c>
      <c r="N23">
        <v>0.14432118599999999</v>
      </c>
      <c r="O23">
        <v>0.108288205</v>
      </c>
      <c r="P23">
        <v>0.124117781</v>
      </c>
      <c r="Q23">
        <v>5.9113237999999999E-2</v>
      </c>
      <c r="R23">
        <v>7.0731215E-2</v>
      </c>
      <c r="S23">
        <v>4.5293158E-2</v>
      </c>
      <c r="T23">
        <v>6.2657881999999998E-2</v>
      </c>
      <c r="U23">
        <v>9.3670460999999997E-2</v>
      </c>
      <c r="V23">
        <v>0.10282899600000001</v>
      </c>
      <c r="W23">
        <v>9.5552092000000005E-2</v>
      </c>
      <c r="X23">
        <v>0.13507586899999999</v>
      </c>
      <c r="Y23">
        <v>0.101109188</v>
      </c>
      <c r="Z23">
        <v>6.9648399999999999E-2</v>
      </c>
      <c r="AA23">
        <v>2.060395E-3</v>
      </c>
      <c r="AB23">
        <v>4.6794371000000001E-2</v>
      </c>
      <c r="AC23">
        <v>0.151286791</v>
      </c>
      <c r="AD23">
        <v>0.147903071</v>
      </c>
      <c r="AE23">
        <v>0.14245721</v>
      </c>
      <c r="AF23">
        <v>9.8929412999999994E-2</v>
      </c>
      <c r="AG23">
        <v>8.1800279000000004E-2</v>
      </c>
      <c r="AH23">
        <v>6.9173929999999995E-2</v>
      </c>
      <c r="AI23">
        <v>1.1397566E-2</v>
      </c>
      <c r="AJ23">
        <v>4.3410489999999996E-3</v>
      </c>
      <c r="AK23">
        <v>4.6589739999999998E-3</v>
      </c>
    </row>
    <row r="24" spans="1:37" x14ac:dyDescent="0.2">
      <c r="A24" t="s">
        <v>36</v>
      </c>
      <c r="B24">
        <v>1.75255284E-2</v>
      </c>
      <c r="C24">
        <v>1.8285618E-2</v>
      </c>
      <c r="D24">
        <v>2.2963715999999999E-2</v>
      </c>
      <c r="E24">
        <v>1.8279414000000001E-2</v>
      </c>
      <c r="F24">
        <v>2.4122659000000001E-2</v>
      </c>
      <c r="G24">
        <v>2.6340101000000001E-2</v>
      </c>
      <c r="H24">
        <v>5.8676457000000001E-2</v>
      </c>
      <c r="I24">
        <v>7.9085807999999994E-2</v>
      </c>
      <c r="J24">
        <v>7.2017923999999997E-2</v>
      </c>
      <c r="K24">
        <v>9.4909969999999993E-3</v>
      </c>
      <c r="L24">
        <v>1.0171741E-2</v>
      </c>
      <c r="M24">
        <v>9.4652179999999992E-3</v>
      </c>
      <c r="N24">
        <v>3.2652839000000003E-2</v>
      </c>
      <c r="O24">
        <v>3.4220531999999998E-2</v>
      </c>
      <c r="P24">
        <v>4.0790772000000003E-2</v>
      </c>
      <c r="Q24">
        <v>4.6711770999999999E-2</v>
      </c>
      <c r="R24">
        <v>5.3039995E-2</v>
      </c>
      <c r="S24">
        <v>3.8891250000000002E-2</v>
      </c>
      <c r="T24">
        <v>3.6498346000000001E-2</v>
      </c>
      <c r="U24">
        <v>4.7114927000000001E-2</v>
      </c>
      <c r="V24">
        <v>5.6710693E-2</v>
      </c>
      <c r="W24">
        <v>2.1975142E-2</v>
      </c>
      <c r="X24">
        <v>2.2792751999999999E-2</v>
      </c>
      <c r="Y24">
        <v>2.0388535999999999E-2</v>
      </c>
      <c r="Z24">
        <v>2.4758598E-2</v>
      </c>
      <c r="AA24">
        <v>3.3867748000000003E-2</v>
      </c>
      <c r="AB24">
        <v>5.4974589999999997E-2</v>
      </c>
      <c r="AC24">
        <v>1.8849912E-2</v>
      </c>
      <c r="AD24">
        <v>2.4612483000000001E-2</v>
      </c>
      <c r="AE24">
        <v>2.6932208999999999E-2</v>
      </c>
      <c r="AF24">
        <v>5.5079619000000003E-2</v>
      </c>
      <c r="AG24">
        <v>4.0828089999999997E-2</v>
      </c>
      <c r="AH24">
        <v>3.6632331999999997E-2</v>
      </c>
      <c r="AI24">
        <v>0.15078017199999999</v>
      </c>
      <c r="AJ24">
        <v>0.21593177999999999</v>
      </c>
      <c r="AK24">
        <v>0.23311121900000001</v>
      </c>
    </row>
    <row r="25" spans="1:37" x14ac:dyDescent="0.2">
      <c r="A25" t="s">
        <v>37</v>
      </c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1.089752E-3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</v>
      </c>
    </row>
    <row r="26" spans="1:37" x14ac:dyDescent="0.2">
      <c r="A26" t="s">
        <v>38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4.5522890000000002E-3</v>
      </c>
      <c r="X26">
        <v>3.6974199999999999E-3</v>
      </c>
      <c r="Y26">
        <v>4.3598129999999997E-3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</row>
    <row r="27" spans="1:37" x14ac:dyDescent="0.2">
      <c r="A27" t="s">
        <v>39</v>
      </c>
      <c r="B27">
        <v>9.3564474000000005E-3</v>
      </c>
      <c r="C27">
        <v>1.1612467E-2</v>
      </c>
      <c r="D27">
        <v>1.1048034999999999E-2</v>
      </c>
      <c r="E27">
        <v>1.2089559E-2</v>
      </c>
      <c r="F27">
        <v>1.9281288000000001E-2</v>
      </c>
      <c r="G27">
        <v>1.8380061999999999E-2</v>
      </c>
      <c r="H27">
        <v>2.1629882999999999E-2</v>
      </c>
      <c r="I27">
        <v>2.3760814000000002E-2</v>
      </c>
      <c r="J27">
        <v>2.3105009999999999E-2</v>
      </c>
      <c r="K27">
        <v>2.1780453000000002E-2</v>
      </c>
      <c r="L27">
        <v>2.3079424000000001E-2</v>
      </c>
      <c r="M27">
        <v>2.6434731999999999E-2</v>
      </c>
      <c r="N27">
        <v>1.7103218999999999E-2</v>
      </c>
      <c r="O27">
        <v>1.9990781999999999E-2</v>
      </c>
      <c r="P27">
        <v>1.6430143000000001E-2</v>
      </c>
      <c r="Q27">
        <v>1.2756883E-2</v>
      </c>
      <c r="R27">
        <v>1.2641395E-2</v>
      </c>
      <c r="S27">
        <v>8.9517050000000008E-3</v>
      </c>
      <c r="T27">
        <v>1.6367613999999999E-2</v>
      </c>
      <c r="U27">
        <v>1.4893854999999999E-2</v>
      </c>
      <c r="V27">
        <v>1.6041149000000001E-2</v>
      </c>
      <c r="W27">
        <v>1.4387993E-2</v>
      </c>
      <c r="X27">
        <v>1.5541968E-2</v>
      </c>
      <c r="Y27">
        <v>2.0196192000000002E-2</v>
      </c>
      <c r="Z27">
        <v>1.6453861E-2</v>
      </c>
      <c r="AA27">
        <v>1.9815208000000001E-2</v>
      </c>
      <c r="AB27">
        <v>1.9507428E-2</v>
      </c>
      <c r="AC27">
        <v>1.4553837999999999E-2</v>
      </c>
      <c r="AD27">
        <v>1.9683901E-2</v>
      </c>
      <c r="AE27">
        <v>2.0376341999999999E-2</v>
      </c>
      <c r="AF27">
        <v>8.25357E-3</v>
      </c>
      <c r="AG27">
        <v>9.2703779999999993E-3</v>
      </c>
      <c r="AH27">
        <v>9.3515639999999997E-3</v>
      </c>
      <c r="AI27">
        <v>3.0066521999999998E-2</v>
      </c>
      <c r="AJ27">
        <v>3.7188751999999999E-2</v>
      </c>
      <c r="AK27">
        <v>4.3122595999999999E-2</v>
      </c>
    </row>
    <row r="28" spans="1:37" x14ac:dyDescent="0.2">
      <c r="A28" t="s">
        <v>40</v>
      </c>
      <c r="B28">
        <v>1.7573023E-3</v>
      </c>
      <c r="C28">
        <v>0</v>
      </c>
      <c r="D28">
        <v>0</v>
      </c>
      <c r="E28">
        <v>0</v>
      </c>
      <c r="F28">
        <v>0</v>
      </c>
      <c r="G28">
        <v>0</v>
      </c>
      <c r="H28">
        <v>1.6114429999999999E-3</v>
      </c>
      <c r="I28">
        <v>0</v>
      </c>
      <c r="J28">
        <v>0</v>
      </c>
      <c r="K28">
        <v>3.0756640000000001E-3</v>
      </c>
      <c r="L28">
        <v>2.2077149999999999E-3</v>
      </c>
      <c r="M28">
        <v>2.763607E-3</v>
      </c>
      <c r="N28">
        <v>0</v>
      </c>
      <c r="O28">
        <v>0</v>
      </c>
      <c r="P28">
        <v>0</v>
      </c>
      <c r="Q28">
        <v>2.2213480000000002E-3</v>
      </c>
      <c r="R28">
        <v>2.2724210000000002E-3</v>
      </c>
      <c r="S28">
        <v>1.7135729999999999E-3</v>
      </c>
      <c r="T28">
        <v>4.414177E-3</v>
      </c>
      <c r="U28">
        <v>4.1674820000000001E-3</v>
      </c>
      <c r="V28">
        <v>4.1410570000000001E-3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4.3468550000000002E-3</v>
      </c>
      <c r="AD28">
        <v>2.9966989999999998E-3</v>
      </c>
      <c r="AE28">
        <v>2.4097239999999998E-3</v>
      </c>
      <c r="AF28">
        <v>2.92494E-3</v>
      </c>
      <c r="AG28">
        <v>1.0567269999999999E-3</v>
      </c>
      <c r="AH28">
        <v>0</v>
      </c>
      <c r="AI28">
        <v>0</v>
      </c>
      <c r="AJ28">
        <v>0</v>
      </c>
      <c r="AK28">
        <v>0</v>
      </c>
    </row>
    <row r="29" spans="1:37" x14ac:dyDescent="0.2">
      <c r="A29" t="s">
        <v>41</v>
      </c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1.45203E-3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</row>
    <row r="30" spans="1:37" x14ac:dyDescent="0.2">
      <c r="A30" t="s">
        <v>42</v>
      </c>
      <c r="B30">
        <v>1.2823557E-3</v>
      </c>
      <c r="C30">
        <v>0</v>
      </c>
      <c r="D30">
        <v>0</v>
      </c>
      <c r="E30">
        <v>0</v>
      </c>
      <c r="F30">
        <v>0</v>
      </c>
      <c r="G30">
        <v>0</v>
      </c>
      <c r="H30">
        <v>4.568524E-3</v>
      </c>
      <c r="I30">
        <v>0</v>
      </c>
      <c r="J30">
        <v>0</v>
      </c>
      <c r="K30">
        <v>0</v>
      </c>
      <c r="L30">
        <v>0</v>
      </c>
      <c r="M30">
        <v>0</v>
      </c>
      <c r="N30">
        <v>5.396713E-3</v>
      </c>
      <c r="O30">
        <v>0</v>
      </c>
      <c r="P30">
        <v>0</v>
      </c>
      <c r="Q30">
        <v>0</v>
      </c>
      <c r="R30">
        <v>0</v>
      </c>
      <c r="S30">
        <v>0</v>
      </c>
      <c r="T30">
        <v>3.125081E-3</v>
      </c>
      <c r="U30">
        <v>2.6571199999999998E-3</v>
      </c>
      <c r="V30">
        <v>2.1795040000000001E-3</v>
      </c>
      <c r="W30">
        <v>2.0416330000000002E-3</v>
      </c>
      <c r="X30">
        <v>2.000768E-3</v>
      </c>
      <c r="Y30">
        <v>1.602872E-3</v>
      </c>
      <c r="Z30">
        <v>0</v>
      </c>
      <c r="AA30">
        <v>0</v>
      </c>
      <c r="AB30">
        <v>0</v>
      </c>
      <c r="AC30">
        <v>0</v>
      </c>
      <c r="AD30">
        <v>2.8141590000000001E-3</v>
      </c>
      <c r="AE30">
        <v>2.7640949999999998E-3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</row>
    <row r="31" spans="1:37" x14ac:dyDescent="0.2">
      <c r="A31" t="s">
        <v>43</v>
      </c>
      <c r="B31">
        <v>2.95891712E-2</v>
      </c>
      <c r="C31">
        <v>2.4459761999999999E-2</v>
      </c>
      <c r="D31">
        <v>2.5351809999999999E-2</v>
      </c>
      <c r="E31">
        <v>1.4362397000000001E-2</v>
      </c>
      <c r="F31">
        <v>1.6864812E-2</v>
      </c>
      <c r="G31">
        <v>1.9443549000000001E-2</v>
      </c>
      <c r="H31">
        <v>1.2035983E-2</v>
      </c>
      <c r="I31">
        <v>4.1501050000000003E-3</v>
      </c>
      <c r="J31">
        <v>4.670792E-3</v>
      </c>
      <c r="K31">
        <v>2.2427266000000001E-2</v>
      </c>
      <c r="L31">
        <v>2.2984614E-2</v>
      </c>
      <c r="M31">
        <v>2.3423316999999999E-2</v>
      </c>
      <c r="N31">
        <v>1.5835808999999999E-2</v>
      </c>
      <c r="O31">
        <v>1.0369857999999999E-2</v>
      </c>
      <c r="P31">
        <v>1.1155801999999999E-2</v>
      </c>
      <c r="Q31">
        <v>1.2731496E-2</v>
      </c>
      <c r="R31">
        <v>1.1858672000000001E-2</v>
      </c>
      <c r="S31">
        <v>9.9524309999999994E-3</v>
      </c>
      <c r="T31">
        <v>5.7175968000000001E-2</v>
      </c>
      <c r="U31">
        <v>5.5407937999999997E-2</v>
      </c>
      <c r="V31">
        <v>5.2177323999999997E-2</v>
      </c>
      <c r="W31">
        <v>1.5100725000000001E-2</v>
      </c>
      <c r="X31">
        <v>1.6982521E-2</v>
      </c>
      <c r="Y31">
        <v>1.5323460000000001E-2</v>
      </c>
      <c r="Z31">
        <v>8.6814800000000001E-3</v>
      </c>
      <c r="AA31">
        <v>0</v>
      </c>
      <c r="AB31">
        <v>3.234949E-3</v>
      </c>
      <c r="AC31">
        <v>1.6696796999999999E-2</v>
      </c>
      <c r="AD31">
        <v>1.7478209000000001E-2</v>
      </c>
      <c r="AE31">
        <v>2.2112761000000002E-2</v>
      </c>
      <c r="AF31">
        <v>3.0051530999999999E-2</v>
      </c>
      <c r="AG31">
        <v>2.4953168000000001E-2</v>
      </c>
      <c r="AH31">
        <v>2.6755606000000001E-2</v>
      </c>
      <c r="AI31">
        <v>3.5467949999999998E-2</v>
      </c>
      <c r="AJ31">
        <v>1.5715370999999999E-2</v>
      </c>
      <c r="AK31">
        <v>1.6875237000000001E-2</v>
      </c>
    </row>
    <row r="32" spans="1:37" x14ac:dyDescent="0.2">
      <c r="A32" t="s">
        <v>44</v>
      </c>
      <c r="B32">
        <v>8.0028496800000001E-2</v>
      </c>
      <c r="C32">
        <v>9.2197741999999999E-2</v>
      </c>
      <c r="D32">
        <v>9.0094779999999999E-2</v>
      </c>
      <c r="E32">
        <v>2.8821510000000002E-2</v>
      </c>
      <c r="F32">
        <v>3.2180384999999999E-2</v>
      </c>
      <c r="G32">
        <v>3.3344076E-2</v>
      </c>
      <c r="H32">
        <v>8.4185432000000004E-2</v>
      </c>
      <c r="I32">
        <v>4.4803600999999998E-2</v>
      </c>
      <c r="J32">
        <v>3.7022548000000002E-2</v>
      </c>
      <c r="K32">
        <v>2.9872221000000001E-2</v>
      </c>
      <c r="L32">
        <v>4.8827067000000002E-2</v>
      </c>
      <c r="M32">
        <v>5.1926712999999999E-2</v>
      </c>
      <c r="N32">
        <v>5.7224235999999998E-2</v>
      </c>
      <c r="O32">
        <v>3.4441371999999998E-2</v>
      </c>
      <c r="P32">
        <v>3.5592319999999997E-2</v>
      </c>
      <c r="Q32">
        <v>3.6150848999999999E-2</v>
      </c>
      <c r="R32">
        <v>4.3159169999999997E-2</v>
      </c>
      <c r="S32">
        <v>3.0762060000000001E-2</v>
      </c>
      <c r="T32">
        <v>6.7605926999999996E-2</v>
      </c>
      <c r="U32">
        <v>6.5407098999999996E-2</v>
      </c>
      <c r="V32">
        <v>6.0633800000000002E-2</v>
      </c>
      <c r="W32">
        <v>2.4127132999999999E-2</v>
      </c>
      <c r="X32">
        <v>2.9835456999999999E-2</v>
      </c>
      <c r="Y32">
        <v>2.8210552999999999E-2</v>
      </c>
      <c r="Z32">
        <v>3.9820146000000001E-2</v>
      </c>
      <c r="AA32">
        <v>3.557401E-3</v>
      </c>
      <c r="AB32">
        <v>1.7816654000000001E-2</v>
      </c>
      <c r="AC32">
        <v>2.8061586999999999E-2</v>
      </c>
      <c r="AD32">
        <v>2.8521881999999998E-2</v>
      </c>
      <c r="AE32">
        <v>3.1751657000000003E-2</v>
      </c>
      <c r="AF32">
        <v>5.5166043999999997E-2</v>
      </c>
      <c r="AG32">
        <v>5.7279407999999997E-2</v>
      </c>
      <c r="AH32">
        <v>5.0553723000000002E-2</v>
      </c>
      <c r="AI32">
        <v>7.0267619000000003E-2</v>
      </c>
      <c r="AJ32">
        <v>3.8773171000000002E-2</v>
      </c>
      <c r="AK32">
        <v>4.1524459999999999E-2</v>
      </c>
    </row>
    <row r="33" spans="1:37" x14ac:dyDescent="0.2">
      <c r="A33" t="s">
        <v>45</v>
      </c>
      <c r="B33">
        <v>3.8470672000000001E-3</v>
      </c>
      <c r="C33">
        <v>0</v>
      </c>
      <c r="D33">
        <v>0</v>
      </c>
      <c r="E33">
        <v>1.9826879999999998E-3</v>
      </c>
      <c r="F33">
        <v>1.978647E-3</v>
      </c>
      <c r="G33">
        <v>1.8476740000000001E-3</v>
      </c>
      <c r="H33">
        <v>9.2699500000000008E-3</v>
      </c>
      <c r="I33">
        <v>5.6114099999999998E-3</v>
      </c>
      <c r="J33">
        <v>6.6742540000000001E-3</v>
      </c>
      <c r="K33">
        <v>0</v>
      </c>
      <c r="L33">
        <v>1.5711340000000001E-3</v>
      </c>
      <c r="M33">
        <v>1.19056E-3</v>
      </c>
      <c r="N33">
        <v>5.7646709999999999E-3</v>
      </c>
      <c r="O33">
        <v>4.0423239999999999E-3</v>
      </c>
      <c r="P33">
        <v>3.3391520000000002E-3</v>
      </c>
      <c r="Q33">
        <v>0</v>
      </c>
      <c r="R33">
        <v>0</v>
      </c>
      <c r="S33">
        <v>0</v>
      </c>
      <c r="T33">
        <v>4.9740879999999998E-3</v>
      </c>
      <c r="U33">
        <v>1.2866049999999999E-3</v>
      </c>
      <c r="V33">
        <v>4.6205480000000004E-3</v>
      </c>
      <c r="W33">
        <v>0</v>
      </c>
      <c r="X33">
        <v>2.6730259999999998E-3</v>
      </c>
      <c r="Y33">
        <v>3.2057449999999999E-3</v>
      </c>
      <c r="Z33">
        <v>0</v>
      </c>
      <c r="AA33">
        <v>0</v>
      </c>
      <c r="AB33">
        <v>0</v>
      </c>
      <c r="AC33">
        <v>2.0820209999999999E-3</v>
      </c>
      <c r="AD33">
        <v>0</v>
      </c>
      <c r="AE33">
        <v>2.9058439999999999E-3</v>
      </c>
      <c r="AF33">
        <v>3.8567079999999999E-3</v>
      </c>
      <c r="AG33">
        <v>1.8252559999999999E-3</v>
      </c>
      <c r="AH33">
        <v>1.4280709999999999E-3</v>
      </c>
      <c r="AI33">
        <v>1.8883540000000001E-3</v>
      </c>
      <c r="AJ33">
        <v>1.1078049999999999E-3</v>
      </c>
      <c r="AK33">
        <v>0</v>
      </c>
    </row>
    <row r="34" spans="1:37" x14ac:dyDescent="0.2">
      <c r="A34" t="s">
        <v>46</v>
      </c>
      <c r="B34">
        <v>0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1.4652300000000001E-3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0</v>
      </c>
      <c r="AJ34">
        <v>0</v>
      </c>
      <c r="AK34">
        <v>0</v>
      </c>
    </row>
    <row r="35" spans="1:37" x14ac:dyDescent="0.2">
      <c r="A35" t="s">
        <v>47</v>
      </c>
      <c r="B35">
        <v>8.2640703000000006E-3</v>
      </c>
      <c r="C35">
        <v>1.0436842E-2</v>
      </c>
      <c r="D35">
        <v>9.4449540000000002E-3</v>
      </c>
      <c r="E35">
        <v>2.804778E-3</v>
      </c>
      <c r="F35">
        <v>4.656136E-3</v>
      </c>
      <c r="G35">
        <v>4.5225049999999996E-3</v>
      </c>
      <c r="H35">
        <v>5.8643230000000003E-3</v>
      </c>
      <c r="I35">
        <v>5.3776010000000001E-3</v>
      </c>
      <c r="J35">
        <v>5.8325629999999998E-3</v>
      </c>
      <c r="K35">
        <v>2.772058E-3</v>
      </c>
      <c r="L35">
        <v>2.6004980000000001E-3</v>
      </c>
      <c r="M35">
        <v>2.790542E-3</v>
      </c>
      <c r="N35">
        <v>9.3079670000000003E-3</v>
      </c>
      <c r="O35">
        <v>5.1177169999999999E-3</v>
      </c>
      <c r="P35">
        <v>5.1225619999999998E-3</v>
      </c>
      <c r="Q35">
        <v>2.7671649999999998E-3</v>
      </c>
      <c r="R35">
        <v>2.9288980000000001E-3</v>
      </c>
      <c r="S35">
        <v>2.796551E-3</v>
      </c>
      <c r="T35">
        <v>4.4271989999999997E-3</v>
      </c>
      <c r="U35">
        <v>4.4471789999999999E-3</v>
      </c>
      <c r="V35">
        <v>4.3590080000000002E-3</v>
      </c>
      <c r="W35">
        <v>3.0992350000000001E-3</v>
      </c>
      <c r="X35">
        <v>3.729432E-3</v>
      </c>
      <c r="Y35">
        <v>5.449766E-3</v>
      </c>
      <c r="Z35">
        <v>6.1425560000000004E-3</v>
      </c>
      <c r="AA35">
        <v>1.4165219999999999E-3</v>
      </c>
      <c r="AB35">
        <v>1.1366302E-2</v>
      </c>
      <c r="AC35">
        <v>3.5851390000000002E-3</v>
      </c>
      <c r="AD35">
        <v>4.9437930000000001E-3</v>
      </c>
      <c r="AE35">
        <v>5.2446929999999999E-3</v>
      </c>
      <c r="AF35">
        <v>7.4190310000000004E-3</v>
      </c>
      <c r="AG35">
        <v>8.1175850000000001E-3</v>
      </c>
      <c r="AH35">
        <v>7.5641709999999997E-3</v>
      </c>
      <c r="AI35">
        <v>1.569541E-3</v>
      </c>
      <c r="AJ35">
        <v>2.3315430000000002E-3</v>
      </c>
      <c r="AK35">
        <v>2.221139E-3</v>
      </c>
    </row>
    <row r="36" spans="1:37" x14ac:dyDescent="0.2">
      <c r="A36" t="s">
        <v>48</v>
      </c>
      <c r="B36">
        <v>1.0068867299999999E-2</v>
      </c>
      <c r="C36">
        <v>9.7855960000000006E-3</v>
      </c>
      <c r="D36">
        <v>1.1089351000000001E-2</v>
      </c>
      <c r="E36">
        <v>5.4161230000000001E-3</v>
      </c>
      <c r="F36">
        <v>8.5544929999999998E-3</v>
      </c>
      <c r="G36">
        <v>8.8194220000000004E-3</v>
      </c>
      <c r="H36">
        <v>9.8264790000000008E-3</v>
      </c>
      <c r="I36">
        <v>8.7678280000000001E-3</v>
      </c>
      <c r="J36">
        <v>9.1459799999999997E-3</v>
      </c>
      <c r="K36">
        <v>4.9897040000000002E-3</v>
      </c>
      <c r="L36">
        <v>6.1084620000000003E-3</v>
      </c>
      <c r="M36">
        <v>6.5723200000000004E-3</v>
      </c>
      <c r="N36">
        <v>1.2701354999999999E-2</v>
      </c>
      <c r="O36">
        <v>1.0561892999999999E-2</v>
      </c>
      <c r="P36">
        <v>9.6759510000000003E-3</v>
      </c>
      <c r="Q36">
        <v>4.4300019999999997E-3</v>
      </c>
      <c r="R36">
        <v>5.4706440000000002E-3</v>
      </c>
      <c r="S36">
        <v>4.2496610000000001E-3</v>
      </c>
      <c r="T36">
        <v>3.6849920000000002E-3</v>
      </c>
      <c r="U36">
        <v>5.2163449999999998E-3</v>
      </c>
      <c r="V36">
        <v>4.4461880000000002E-3</v>
      </c>
      <c r="W36">
        <v>7.913626E-3</v>
      </c>
      <c r="X36">
        <v>7.2347779999999999E-3</v>
      </c>
      <c r="Y36">
        <v>8.976085E-3</v>
      </c>
      <c r="Z36">
        <v>6.9861339999999997E-3</v>
      </c>
      <c r="AA36">
        <v>4.6841799999999996E-3</v>
      </c>
      <c r="AB36">
        <v>6.6262710000000004E-3</v>
      </c>
      <c r="AC36">
        <v>1.6361641999999999E-2</v>
      </c>
      <c r="AD36">
        <v>1.9653477999999999E-2</v>
      </c>
      <c r="AE36">
        <v>2.3955490999999999E-2</v>
      </c>
      <c r="AF36">
        <v>3.7756840000000001E-3</v>
      </c>
      <c r="AG36">
        <v>4.4670730000000002E-3</v>
      </c>
      <c r="AH36">
        <v>4.0078129999999998E-3</v>
      </c>
      <c r="AI36">
        <v>6.3088190000000002E-3</v>
      </c>
      <c r="AJ36">
        <v>5.7708899999999999E-3</v>
      </c>
      <c r="AK36">
        <v>6.4467200000000004E-3</v>
      </c>
    </row>
    <row r="37" spans="1:37" x14ac:dyDescent="0.2">
      <c r="A37" t="s">
        <v>49</v>
      </c>
      <c r="B37">
        <v>0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4.691247E-3</v>
      </c>
      <c r="AG37">
        <v>4.1548590000000003E-3</v>
      </c>
      <c r="AH37">
        <v>3.7959059999999999E-3</v>
      </c>
      <c r="AI37">
        <v>0</v>
      </c>
      <c r="AJ37">
        <v>0</v>
      </c>
      <c r="AK37">
        <v>0</v>
      </c>
    </row>
    <row r="38" spans="1:37" x14ac:dyDescent="0.2">
      <c r="A38" t="s">
        <v>50</v>
      </c>
      <c r="B38">
        <v>9.5464260000000002E-3</v>
      </c>
      <c r="C38">
        <v>5.1423010000000002E-3</v>
      </c>
      <c r="D38">
        <v>1.0122545E-2</v>
      </c>
      <c r="E38">
        <v>5.8997049999999999E-3</v>
      </c>
      <c r="F38">
        <v>6.5758450000000003E-3</v>
      </c>
      <c r="G38">
        <v>6.0049409999999998E-3</v>
      </c>
      <c r="H38">
        <v>5.2496490000000003E-3</v>
      </c>
      <c r="I38">
        <v>5.0853399999999998E-3</v>
      </c>
      <c r="J38">
        <v>5.7317970000000003E-3</v>
      </c>
      <c r="K38">
        <v>1.742436E-3</v>
      </c>
      <c r="L38">
        <v>3.0745479999999999E-3</v>
      </c>
      <c r="M38">
        <v>2.898285E-3</v>
      </c>
      <c r="N38">
        <v>8.5175389999999993E-3</v>
      </c>
      <c r="O38">
        <v>9.1504399999999993E-3</v>
      </c>
      <c r="P38">
        <v>7.5510359999999997E-3</v>
      </c>
      <c r="Q38">
        <v>1.1906424000000001E-2</v>
      </c>
      <c r="R38">
        <v>1.441725E-2</v>
      </c>
      <c r="S38">
        <v>1.1145077999999999E-2</v>
      </c>
      <c r="T38">
        <v>1.1849267E-2</v>
      </c>
      <c r="U38">
        <v>1.0348782000000001E-2</v>
      </c>
      <c r="V38">
        <v>1.0374438999999999E-2</v>
      </c>
      <c r="W38">
        <v>1.6420429E-2</v>
      </c>
      <c r="X38">
        <v>2.0279787000000001E-2</v>
      </c>
      <c r="Y38">
        <v>2.0965569999999999E-2</v>
      </c>
      <c r="Z38">
        <v>0</v>
      </c>
      <c r="AA38">
        <v>0</v>
      </c>
      <c r="AB38">
        <v>1.417123E-3</v>
      </c>
      <c r="AC38">
        <v>3.402328E-3</v>
      </c>
      <c r="AD38">
        <v>7.3776600000000003E-3</v>
      </c>
      <c r="AE38">
        <v>7.2291719999999999E-3</v>
      </c>
      <c r="AF38">
        <v>8.5749629999999997E-3</v>
      </c>
      <c r="AG38">
        <v>7.4931549999999996E-3</v>
      </c>
      <c r="AH38">
        <v>6.3572209999999997E-3</v>
      </c>
      <c r="AI38">
        <v>2.0661540000000002E-3</v>
      </c>
      <c r="AJ38">
        <v>2.4990020000000002E-3</v>
      </c>
      <c r="AK38">
        <v>2.8170539999999998E-3</v>
      </c>
    </row>
    <row r="39" spans="1:37" x14ac:dyDescent="0.2">
      <c r="A39" t="s">
        <v>51</v>
      </c>
      <c r="B39">
        <v>2.3129897900000002E-2</v>
      </c>
      <c r="C39">
        <v>2.4713493999999999E-2</v>
      </c>
      <c r="D39">
        <v>1.9600552E-2</v>
      </c>
      <c r="E39">
        <v>6.4800040000000001E-3</v>
      </c>
      <c r="F39">
        <v>8.9923209999999993E-3</v>
      </c>
      <c r="G39">
        <v>8.4971530000000003E-3</v>
      </c>
      <c r="H39">
        <v>1.6405152999999999E-2</v>
      </c>
      <c r="I39">
        <v>1.1924245999999999E-2</v>
      </c>
      <c r="J39">
        <v>1.3093629000000001E-2</v>
      </c>
      <c r="K39">
        <v>4.9963039000000001E-2</v>
      </c>
      <c r="L39">
        <v>6.4172716000000005E-2</v>
      </c>
      <c r="M39">
        <v>6.1111799000000001E-2</v>
      </c>
      <c r="N39">
        <v>3.5228543000000001E-2</v>
      </c>
      <c r="O39">
        <v>2.8056227999999999E-2</v>
      </c>
      <c r="P39">
        <v>2.4019123999999999E-2</v>
      </c>
      <c r="Q39">
        <v>9.5835290000000004E-3</v>
      </c>
      <c r="R39">
        <v>9.3842579999999995E-3</v>
      </c>
      <c r="S39">
        <v>8.4444870000000005E-3</v>
      </c>
      <c r="T39">
        <v>2.9258573999999999E-2</v>
      </c>
      <c r="U39">
        <v>2.889268E-2</v>
      </c>
      <c r="V39">
        <v>2.5805326999999999E-2</v>
      </c>
      <c r="W39">
        <v>1.1771576000000001E-2</v>
      </c>
      <c r="X39">
        <v>1.3189065E-2</v>
      </c>
      <c r="Y39">
        <v>1.3143553000000001E-2</v>
      </c>
      <c r="Z39">
        <v>1.0728998999999999E-2</v>
      </c>
      <c r="AA39">
        <v>0</v>
      </c>
      <c r="AB39">
        <v>4.6325250000000002E-3</v>
      </c>
      <c r="AC39">
        <v>2.3623327E-2</v>
      </c>
      <c r="AD39">
        <v>2.6513940999999999E-2</v>
      </c>
      <c r="AE39">
        <v>2.9200184000000001E-2</v>
      </c>
      <c r="AF39">
        <v>8.3616009999999998E-3</v>
      </c>
      <c r="AG39">
        <v>8.7179979999999994E-3</v>
      </c>
      <c r="AH39">
        <v>8.7895479999999995E-3</v>
      </c>
      <c r="AI39">
        <v>4.7184328999999997E-2</v>
      </c>
      <c r="AJ39">
        <v>5.5763805999999999E-2</v>
      </c>
      <c r="AK39">
        <v>5.9781136999999998E-2</v>
      </c>
    </row>
    <row r="40" spans="1:37" x14ac:dyDescent="0.2">
      <c r="A40" t="s">
        <v>52</v>
      </c>
      <c r="B40">
        <v>5.3668962000000004E-3</v>
      </c>
      <c r="C40">
        <v>3.7975219999999998E-3</v>
      </c>
      <c r="D40">
        <v>4.7018190000000003E-3</v>
      </c>
      <c r="E40">
        <v>0</v>
      </c>
      <c r="F40">
        <v>1.11141E-3</v>
      </c>
      <c r="G40">
        <v>0</v>
      </c>
      <c r="H40">
        <v>4.8758610000000004E-3</v>
      </c>
      <c r="I40">
        <v>3.653262E-3</v>
      </c>
      <c r="J40">
        <v>3.1296679999999999E-3</v>
      </c>
      <c r="K40">
        <v>1.2672264000000001E-2</v>
      </c>
      <c r="L40">
        <v>1.2298190000000001E-2</v>
      </c>
      <c r="M40">
        <v>1.1404591E-2</v>
      </c>
      <c r="N40">
        <v>1.2537819999999999E-3</v>
      </c>
      <c r="O40">
        <v>0</v>
      </c>
      <c r="P40">
        <v>0</v>
      </c>
      <c r="Q40">
        <v>1.167794E-3</v>
      </c>
      <c r="R40">
        <v>1.2035419999999999E-3</v>
      </c>
      <c r="S40">
        <v>0</v>
      </c>
      <c r="T40">
        <v>1.000026E-2</v>
      </c>
      <c r="U40">
        <v>1.0097055000000001E-2</v>
      </c>
      <c r="V40">
        <v>1.0418029000000001E-2</v>
      </c>
      <c r="W40">
        <v>6.4145890000000001E-3</v>
      </c>
      <c r="X40">
        <v>4.8178500000000003E-3</v>
      </c>
      <c r="Y40">
        <v>4.8086170000000003E-3</v>
      </c>
      <c r="Z40">
        <v>2.3505520000000001E-3</v>
      </c>
      <c r="AA40">
        <v>0</v>
      </c>
      <c r="AB40">
        <v>0</v>
      </c>
      <c r="AC40">
        <v>4.682009E-3</v>
      </c>
      <c r="AD40">
        <v>4.289691E-3</v>
      </c>
      <c r="AE40">
        <v>5.9179990000000002E-3</v>
      </c>
      <c r="AF40">
        <v>3.7837869999999998E-3</v>
      </c>
      <c r="AG40">
        <v>3.3382970000000001E-3</v>
      </c>
      <c r="AH40">
        <v>3.1970369999999998E-3</v>
      </c>
      <c r="AI40">
        <v>0</v>
      </c>
      <c r="AJ40">
        <v>0</v>
      </c>
      <c r="AK40">
        <v>2.6816190000000001E-3</v>
      </c>
    </row>
    <row r="41" spans="1:37" x14ac:dyDescent="0.2">
      <c r="A41" t="s">
        <v>53</v>
      </c>
      <c r="B41">
        <v>3.6095938999999998E-3</v>
      </c>
      <c r="C41">
        <v>3.721402E-3</v>
      </c>
      <c r="D41">
        <v>2.7020999999999998E-3</v>
      </c>
      <c r="E41">
        <v>0</v>
      </c>
      <c r="F41">
        <v>0</v>
      </c>
      <c r="G41">
        <v>1.450209E-3</v>
      </c>
      <c r="H41">
        <v>0</v>
      </c>
      <c r="I41">
        <v>1.8704699999999999E-3</v>
      </c>
      <c r="J41">
        <v>1.6003980000000001E-3</v>
      </c>
      <c r="K41">
        <v>3.9204820000000003E-3</v>
      </c>
      <c r="L41">
        <v>3.7788489999999999E-3</v>
      </c>
      <c r="M41">
        <v>3.2915470000000001E-3</v>
      </c>
      <c r="N41">
        <v>1.362806E-3</v>
      </c>
      <c r="O41">
        <v>2.2468029999999999E-3</v>
      </c>
      <c r="P41">
        <v>1.403961E-3</v>
      </c>
      <c r="Q41">
        <v>1.2820349999999999E-3</v>
      </c>
      <c r="R41">
        <v>0</v>
      </c>
      <c r="S41">
        <v>0</v>
      </c>
      <c r="T41">
        <v>0</v>
      </c>
      <c r="U41">
        <v>0</v>
      </c>
      <c r="V41">
        <v>0</v>
      </c>
      <c r="W41">
        <v>2.9245009999999999E-3</v>
      </c>
      <c r="X41">
        <v>3.3933029999999999E-3</v>
      </c>
      <c r="Y41">
        <v>4.2956979999999997E-3</v>
      </c>
      <c r="Z41">
        <v>1.5806850000000001E-3</v>
      </c>
      <c r="AA41">
        <v>0</v>
      </c>
      <c r="AB41">
        <v>1.7591869999999999E-3</v>
      </c>
      <c r="AC41">
        <v>2.1429589999999998E-3</v>
      </c>
      <c r="AD41">
        <v>3.3009319999999999E-3</v>
      </c>
      <c r="AE41">
        <v>3.7917720000000001E-3</v>
      </c>
      <c r="AF41">
        <v>0</v>
      </c>
      <c r="AG41">
        <v>0</v>
      </c>
      <c r="AH41">
        <v>0</v>
      </c>
      <c r="AI41">
        <v>3.1942609999999999E-3</v>
      </c>
      <c r="AJ41">
        <v>1.3139079999999999E-3</v>
      </c>
      <c r="AK41">
        <v>1.6252230000000001E-3</v>
      </c>
    </row>
    <row r="42" spans="1:37" x14ac:dyDescent="0.2">
      <c r="A42" t="s">
        <v>54</v>
      </c>
      <c r="B42">
        <v>1.7573023E-3</v>
      </c>
      <c r="C42">
        <v>3.298516E-3</v>
      </c>
      <c r="D42">
        <v>1.487394E-3</v>
      </c>
      <c r="E42">
        <v>0</v>
      </c>
      <c r="F42">
        <v>3.039539E-3</v>
      </c>
      <c r="G42">
        <v>1.804705E-3</v>
      </c>
      <c r="H42">
        <v>0</v>
      </c>
      <c r="I42">
        <v>1.0813649999999999E-3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1.315138E-3</v>
      </c>
      <c r="U42">
        <v>3.8318459999999999E-3</v>
      </c>
      <c r="V42">
        <v>2.3102740000000002E-3</v>
      </c>
      <c r="W42">
        <v>1.604797E-3</v>
      </c>
      <c r="X42">
        <v>3.3292780000000002E-3</v>
      </c>
      <c r="Y42">
        <v>1.538757E-3</v>
      </c>
      <c r="Z42">
        <v>0</v>
      </c>
      <c r="AA42">
        <v>0</v>
      </c>
      <c r="AB42">
        <v>1.475762E-3</v>
      </c>
      <c r="AC42">
        <v>0</v>
      </c>
      <c r="AD42">
        <v>0</v>
      </c>
      <c r="AE42">
        <v>0</v>
      </c>
      <c r="AF42">
        <v>1.7365989999999999E-3</v>
      </c>
      <c r="AG42">
        <v>2.185504E-3</v>
      </c>
      <c r="AH42">
        <v>4.4039880000000002E-3</v>
      </c>
      <c r="AI42">
        <v>1.8086510000000001E-3</v>
      </c>
      <c r="AJ42">
        <v>2.434594E-3</v>
      </c>
      <c r="AK42">
        <v>2.7628800000000001E-3</v>
      </c>
    </row>
    <row r="43" spans="1:37" x14ac:dyDescent="0.2">
      <c r="A43" t="s">
        <v>55</v>
      </c>
      <c r="B43">
        <v>0</v>
      </c>
      <c r="C43">
        <v>0</v>
      </c>
      <c r="D43">
        <v>0</v>
      </c>
      <c r="E43">
        <v>0</v>
      </c>
      <c r="F43">
        <v>0</v>
      </c>
      <c r="G43">
        <v>0</v>
      </c>
      <c r="H43">
        <v>3.6132870000000002E-3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3.3073780000000001E-3</v>
      </c>
      <c r="U43">
        <v>0</v>
      </c>
      <c r="V43">
        <v>1.8743729999999999E-3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0</v>
      </c>
      <c r="AG43">
        <v>0</v>
      </c>
      <c r="AH43">
        <v>0</v>
      </c>
      <c r="AI43">
        <v>5.6098830000000004E-3</v>
      </c>
      <c r="AJ43">
        <v>3.0786670000000002E-3</v>
      </c>
      <c r="AK43">
        <v>4.1714070000000002E-3</v>
      </c>
    </row>
    <row r="44" spans="1:37" x14ac:dyDescent="0.2">
      <c r="A44" t="s">
        <v>56</v>
      </c>
      <c r="B44">
        <v>1.92828307E-2</v>
      </c>
      <c r="C44">
        <v>2.7191610000000001E-2</v>
      </c>
      <c r="D44">
        <v>2.1806854000000001E-2</v>
      </c>
      <c r="E44">
        <v>7.6889599999999999E-3</v>
      </c>
      <c r="F44">
        <v>1.4709349E-2</v>
      </c>
      <c r="G44">
        <v>1.4029434E-2</v>
      </c>
      <c r="H44">
        <v>4.4107019999999999E-3</v>
      </c>
      <c r="I44">
        <v>2.9518349999999999E-3</v>
      </c>
      <c r="J44">
        <v>2.7325320000000002E-3</v>
      </c>
      <c r="K44">
        <v>0</v>
      </c>
      <c r="L44">
        <v>0</v>
      </c>
      <c r="M44">
        <v>0</v>
      </c>
      <c r="N44">
        <v>1.1979066999999999E-2</v>
      </c>
      <c r="O44">
        <v>1.5247531999999999E-2</v>
      </c>
      <c r="P44">
        <v>1.4494953E-2</v>
      </c>
      <c r="Q44">
        <v>0</v>
      </c>
      <c r="R44">
        <v>2.120926E-3</v>
      </c>
      <c r="S44">
        <v>2.4127110000000001E-3</v>
      </c>
      <c r="T44">
        <v>6.9923700000000004E-3</v>
      </c>
      <c r="U44">
        <v>7.8734649999999996E-3</v>
      </c>
      <c r="V44">
        <v>7.6718539999999997E-3</v>
      </c>
      <c r="W44">
        <v>9.596594E-3</v>
      </c>
      <c r="X44">
        <v>1.1684487E-2</v>
      </c>
      <c r="Y44">
        <v>1.1027762E-2</v>
      </c>
      <c r="Z44">
        <v>2.3341709999999999E-3</v>
      </c>
      <c r="AA44">
        <v>1.0414655E-2</v>
      </c>
      <c r="AB44">
        <v>3.9777170000000004E-3</v>
      </c>
      <c r="AC44">
        <v>6.0530970000000003E-3</v>
      </c>
      <c r="AD44">
        <v>6.8604629999999998E-3</v>
      </c>
      <c r="AE44">
        <v>7.7252909999999996E-3</v>
      </c>
      <c r="AF44">
        <v>6.1874770000000003E-3</v>
      </c>
      <c r="AG44">
        <v>6.5805270000000001E-3</v>
      </c>
      <c r="AH44">
        <v>6.2005929999999999E-3</v>
      </c>
      <c r="AI44">
        <v>0</v>
      </c>
      <c r="AJ44">
        <v>0</v>
      </c>
      <c r="AK44">
        <v>0</v>
      </c>
    </row>
    <row r="45" spans="1:37" x14ac:dyDescent="0.2">
      <c r="A45" t="s">
        <v>57</v>
      </c>
      <c r="B45">
        <v>9.0239847999999998E-2</v>
      </c>
      <c r="C45">
        <v>0.134748594</v>
      </c>
      <c r="D45">
        <v>8.8847020999999998E-2</v>
      </c>
      <c r="E45">
        <v>5.9335557999999997E-2</v>
      </c>
      <c r="F45">
        <v>0.10428735</v>
      </c>
      <c r="G45">
        <v>9.9935546E-2</v>
      </c>
      <c r="H45">
        <v>0.117735009</v>
      </c>
      <c r="I45">
        <v>0.16921907899999999</v>
      </c>
      <c r="J45">
        <v>0.13556559300000001</v>
      </c>
      <c r="K45">
        <v>8.2145309E-2</v>
      </c>
      <c r="L45">
        <v>0.111956875</v>
      </c>
      <c r="M45">
        <v>0.10882576300000001</v>
      </c>
      <c r="N45">
        <v>0.103423369</v>
      </c>
      <c r="O45">
        <v>0.133972808</v>
      </c>
      <c r="P45">
        <v>0.122979434</v>
      </c>
      <c r="Q45">
        <v>6.5764587999999999E-2</v>
      </c>
      <c r="R45">
        <v>7.2852140999999995E-2</v>
      </c>
      <c r="S45">
        <v>7.3546547000000004E-2</v>
      </c>
      <c r="T45">
        <v>8.9702856999999997E-2</v>
      </c>
      <c r="U45">
        <v>0.109221604</v>
      </c>
      <c r="V45">
        <v>0.100082821</v>
      </c>
      <c r="W45">
        <v>0.109241147</v>
      </c>
      <c r="X45">
        <v>0.13197067700000001</v>
      </c>
      <c r="Y45">
        <v>0.12335705600000001</v>
      </c>
      <c r="Z45">
        <v>5.8550848000000003E-2</v>
      </c>
      <c r="AA45">
        <v>1.9573756000000001E-2</v>
      </c>
      <c r="AB45">
        <v>5.5639171000000001E-2</v>
      </c>
      <c r="AC45">
        <v>4.7500558999999998E-2</v>
      </c>
      <c r="AD45">
        <v>6.3021949999999993E-2</v>
      </c>
      <c r="AE45">
        <v>6.5594103000000001E-2</v>
      </c>
      <c r="AF45">
        <v>5.3513168999999999E-2</v>
      </c>
      <c r="AG45">
        <v>5.6366779999999998E-2</v>
      </c>
      <c r="AH45">
        <v>8.5380234999999999E-2</v>
      </c>
      <c r="AI45">
        <v>6.3762606999999999E-2</v>
      </c>
      <c r="AJ45">
        <v>6.0955031E-2</v>
      </c>
      <c r="AK45">
        <v>6.6146595000000002E-2</v>
      </c>
    </row>
    <row r="46" spans="1:37" x14ac:dyDescent="0.2">
      <c r="A46" t="s">
        <v>58</v>
      </c>
      <c r="B46">
        <v>1.03538352E-2</v>
      </c>
      <c r="C46">
        <v>7.2313610000000004E-3</v>
      </c>
      <c r="D46">
        <v>9.420164E-3</v>
      </c>
      <c r="E46">
        <v>1.3927172E-2</v>
      </c>
      <c r="F46">
        <v>2.9629193000000002E-2</v>
      </c>
      <c r="G46">
        <v>2.8187775000000002E-2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3.8703700000000001E-3</v>
      </c>
      <c r="O46">
        <v>2.765296E-3</v>
      </c>
      <c r="P46">
        <v>4.5533880000000002E-3</v>
      </c>
      <c r="Q46">
        <v>3.9628845000000003E-2</v>
      </c>
      <c r="R46">
        <v>3.9203474000000002E-2</v>
      </c>
      <c r="S46">
        <v>2.0933006000000001E-2</v>
      </c>
      <c r="T46">
        <v>1.1419568E-2</v>
      </c>
      <c r="U46">
        <v>6.670769E-3</v>
      </c>
      <c r="V46">
        <v>1.081034E-2</v>
      </c>
      <c r="W46">
        <v>2.731374E-3</v>
      </c>
      <c r="X46">
        <v>3.1211989999999998E-3</v>
      </c>
      <c r="Y46">
        <v>3.398089E-3</v>
      </c>
      <c r="Z46">
        <v>0</v>
      </c>
      <c r="AA46">
        <v>1.593587E-3</v>
      </c>
      <c r="AB46">
        <v>1.5539480000000001E-3</v>
      </c>
      <c r="AC46">
        <v>0</v>
      </c>
      <c r="AD46">
        <v>0</v>
      </c>
      <c r="AE46">
        <v>0</v>
      </c>
      <c r="AF46">
        <v>1.0314261999999999E-2</v>
      </c>
      <c r="AG46">
        <v>1.0231039000000001E-2</v>
      </c>
      <c r="AH46">
        <v>7.6378779999999999E-3</v>
      </c>
      <c r="AI46">
        <v>0</v>
      </c>
      <c r="AJ46">
        <v>0</v>
      </c>
      <c r="AK46">
        <v>0</v>
      </c>
    </row>
    <row r="47" spans="1:37" x14ac:dyDescent="0.2">
      <c r="A47" t="s">
        <v>59</v>
      </c>
      <c r="B47">
        <v>1.4723344E-3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2.9304610000000001E-3</v>
      </c>
      <c r="L47">
        <v>0</v>
      </c>
      <c r="M47">
        <v>1.1313009999999999E-3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0</v>
      </c>
      <c r="AG47">
        <v>0</v>
      </c>
      <c r="AH47">
        <v>0</v>
      </c>
      <c r="AI47">
        <v>0</v>
      </c>
      <c r="AJ47">
        <v>0</v>
      </c>
      <c r="AK47">
        <v>0</v>
      </c>
    </row>
    <row r="48" spans="1:37" x14ac:dyDescent="0.2">
      <c r="A48" t="s">
        <v>60</v>
      </c>
      <c r="B48">
        <v>0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1.3486732E-2</v>
      </c>
      <c r="X48">
        <v>1.1780524000000001E-2</v>
      </c>
      <c r="Y48">
        <v>1.0258382999999999E-2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0</v>
      </c>
      <c r="AF48">
        <v>0</v>
      </c>
      <c r="AG48">
        <v>0</v>
      </c>
      <c r="AH48">
        <v>0</v>
      </c>
      <c r="AI48">
        <v>0</v>
      </c>
      <c r="AJ48">
        <v>0</v>
      </c>
      <c r="AK48">
        <v>0</v>
      </c>
    </row>
    <row r="49" spans="1:37" x14ac:dyDescent="0.2">
      <c r="A49" t="s">
        <v>61</v>
      </c>
      <c r="B49">
        <v>0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0</v>
      </c>
      <c r="AF49">
        <v>1.4881269999999999E-3</v>
      </c>
      <c r="AG49">
        <v>1.753206E-3</v>
      </c>
      <c r="AH49">
        <v>1.4280709999999999E-3</v>
      </c>
      <c r="AI49">
        <v>0</v>
      </c>
      <c r="AJ49">
        <v>0</v>
      </c>
      <c r="AK49">
        <v>0</v>
      </c>
    </row>
    <row r="50" spans="1:37" x14ac:dyDescent="0.2">
      <c r="A50" t="s">
        <v>62</v>
      </c>
      <c r="B50">
        <v>0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1.8567130000000001E-3</v>
      </c>
      <c r="Y50">
        <v>2.7569399999999998E-3</v>
      </c>
      <c r="Z50">
        <v>0</v>
      </c>
      <c r="AA50">
        <v>0</v>
      </c>
      <c r="AB50">
        <v>0</v>
      </c>
      <c r="AC50">
        <v>0</v>
      </c>
      <c r="AD50">
        <v>0</v>
      </c>
      <c r="AE50">
        <v>0</v>
      </c>
      <c r="AF50">
        <v>0</v>
      </c>
      <c r="AG50">
        <v>0</v>
      </c>
      <c r="AH50">
        <v>0</v>
      </c>
      <c r="AI50">
        <v>0</v>
      </c>
      <c r="AJ50">
        <v>0</v>
      </c>
      <c r="AK50">
        <v>0</v>
      </c>
    </row>
    <row r="51" spans="1:37" x14ac:dyDescent="0.2">
      <c r="A51" t="s">
        <v>63</v>
      </c>
      <c r="B51">
        <v>5.2244123E-3</v>
      </c>
      <c r="C51">
        <v>3.163192E-3</v>
      </c>
      <c r="D51">
        <v>6.1892129999999998E-3</v>
      </c>
      <c r="E51">
        <v>2.079404E-3</v>
      </c>
      <c r="F51">
        <v>3.4689479999999999E-3</v>
      </c>
      <c r="G51">
        <v>3.856483E-3</v>
      </c>
      <c r="H51">
        <v>4.5436039999999997E-3</v>
      </c>
      <c r="I51">
        <v>8.3878890000000008E-3</v>
      </c>
      <c r="J51">
        <v>8.565095E-3</v>
      </c>
      <c r="K51">
        <v>2.0420825E-2</v>
      </c>
      <c r="L51">
        <v>1.1688699E-2</v>
      </c>
      <c r="M51">
        <v>1.2864508E-2</v>
      </c>
      <c r="N51">
        <v>1.417319E-3</v>
      </c>
      <c r="O51">
        <v>1.574682E-3</v>
      </c>
      <c r="P51">
        <v>2.732033E-3</v>
      </c>
      <c r="Q51">
        <v>1.2109518999999999E-2</v>
      </c>
      <c r="R51">
        <v>1.3634527E-2</v>
      </c>
      <c r="S51">
        <v>1.7944535000000001E-2</v>
      </c>
      <c r="T51">
        <v>8.2424019999999994E-3</v>
      </c>
      <c r="U51">
        <v>7.0623439999999999E-3</v>
      </c>
      <c r="V51">
        <v>8.4128850000000002E-3</v>
      </c>
      <c r="W51">
        <v>2.0140430000000001E-3</v>
      </c>
      <c r="X51">
        <v>2.5129649999999998E-3</v>
      </c>
      <c r="Y51">
        <v>2.051677E-3</v>
      </c>
      <c r="Z51">
        <v>2.1539900000000002E-3</v>
      </c>
      <c r="AA51">
        <v>8.0806130000000004E-3</v>
      </c>
      <c r="AB51">
        <v>8.414777E-3</v>
      </c>
      <c r="AC51">
        <v>2.2851460000000001E-3</v>
      </c>
      <c r="AD51">
        <v>9.0205210000000001E-3</v>
      </c>
      <c r="AE51">
        <v>8.4694709999999993E-3</v>
      </c>
      <c r="AF51">
        <v>3.1183156E-2</v>
      </c>
      <c r="AG51">
        <v>3.4031414000000003E-2</v>
      </c>
      <c r="AH51">
        <v>3.2044076999999997E-2</v>
      </c>
      <c r="AI51">
        <v>7.6085959999999996E-3</v>
      </c>
      <c r="AJ51">
        <v>1.0949234E-2</v>
      </c>
      <c r="AK51">
        <v>1.1078607000000001E-2</v>
      </c>
    </row>
    <row r="52" spans="1:37" x14ac:dyDescent="0.2">
      <c r="A52" t="s">
        <v>64</v>
      </c>
      <c r="B52">
        <v>1.5673237E-3</v>
      </c>
      <c r="C52">
        <v>3.1039879999999998E-3</v>
      </c>
      <c r="D52">
        <v>3.3135840000000001E-3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3.08881E-3</v>
      </c>
      <c r="S52">
        <v>2.6457569999999999E-3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  <c r="AA52">
        <v>0</v>
      </c>
      <c r="AB52">
        <v>0</v>
      </c>
      <c r="AC52">
        <v>0</v>
      </c>
      <c r="AD52">
        <v>0</v>
      </c>
      <c r="AE52">
        <v>0</v>
      </c>
      <c r="AF52">
        <v>0</v>
      </c>
      <c r="AG52">
        <v>0</v>
      </c>
      <c r="AH52">
        <v>0</v>
      </c>
      <c r="AI52">
        <v>0</v>
      </c>
      <c r="AJ52">
        <v>0</v>
      </c>
      <c r="AK52">
        <v>0</v>
      </c>
    </row>
    <row r="53" spans="1:37" x14ac:dyDescent="0.2">
      <c r="A53" t="s">
        <v>65</v>
      </c>
      <c r="B53">
        <v>0</v>
      </c>
      <c r="C53">
        <v>0</v>
      </c>
      <c r="D53">
        <v>0</v>
      </c>
      <c r="E53">
        <v>0</v>
      </c>
      <c r="F53">
        <v>4.1004309999999999E-3</v>
      </c>
      <c r="G53">
        <v>4.329144E-3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3.9730390000000003E-3</v>
      </c>
      <c r="R53">
        <v>4.2586860000000002E-3</v>
      </c>
      <c r="S53">
        <v>4.4827069999999998E-3</v>
      </c>
      <c r="T53">
        <v>8.6460579999999999E-3</v>
      </c>
      <c r="U53">
        <v>4.1814670000000003E-3</v>
      </c>
      <c r="V53">
        <v>4.7077289999999999E-3</v>
      </c>
      <c r="W53">
        <v>0</v>
      </c>
      <c r="X53">
        <v>0</v>
      </c>
      <c r="Y53">
        <v>0</v>
      </c>
      <c r="Z53">
        <v>0</v>
      </c>
      <c r="AA53">
        <v>0</v>
      </c>
      <c r="AB53">
        <v>0</v>
      </c>
      <c r="AC53">
        <v>0</v>
      </c>
      <c r="AD53">
        <v>0</v>
      </c>
      <c r="AE53">
        <v>0</v>
      </c>
      <c r="AF53">
        <v>1.7708985999999999E-2</v>
      </c>
      <c r="AG53">
        <v>2.0221913000000001E-2</v>
      </c>
      <c r="AH53">
        <v>9.8675120000000002E-3</v>
      </c>
      <c r="AI53">
        <v>0</v>
      </c>
      <c r="AJ53">
        <v>0</v>
      </c>
      <c r="AK53">
        <v>0</v>
      </c>
    </row>
    <row r="54" spans="1:37" x14ac:dyDescent="0.2">
      <c r="A54" t="s">
        <v>66</v>
      </c>
      <c r="B54">
        <v>1.56732368E-2</v>
      </c>
      <c r="C54">
        <v>8.6099720000000005E-3</v>
      </c>
      <c r="D54">
        <v>8.5029379999999998E-3</v>
      </c>
      <c r="E54">
        <v>1.257314E-3</v>
      </c>
      <c r="F54">
        <v>1.3471640000000001E-3</v>
      </c>
      <c r="G54">
        <v>1.428725E-3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1.7525689000000001E-2</v>
      </c>
      <c r="O54">
        <v>1.5036295E-2</v>
      </c>
      <c r="P54">
        <v>1.7226986E-2</v>
      </c>
      <c r="Q54">
        <v>1.04086E-3</v>
      </c>
      <c r="R54">
        <v>1.1109609999999999E-3</v>
      </c>
      <c r="S54">
        <v>0</v>
      </c>
      <c r="T54">
        <v>4.0639079000000002E-2</v>
      </c>
      <c r="U54">
        <v>4.0178446999999999E-2</v>
      </c>
      <c r="V54">
        <v>4.4418289999999999E-2</v>
      </c>
      <c r="W54">
        <v>0</v>
      </c>
      <c r="X54">
        <v>0</v>
      </c>
      <c r="Y54">
        <v>0</v>
      </c>
      <c r="Z54">
        <v>1.3079550000000001E-2</v>
      </c>
      <c r="AA54">
        <v>0</v>
      </c>
      <c r="AB54">
        <v>1.2216575E-2</v>
      </c>
      <c r="AC54">
        <v>1.239057E-3</v>
      </c>
      <c r="AD54">
        <v>1.1545658E-2</v>
      </c>
      <c r="AE54">
        <v>1.3962224000000001E-2</v>
      </c>
      <c r="AF54">
        <v>0</v>
      </c>
      <c r="AG54">
        <v>0</v>
      </c>
      <c r="AH54">
        <v>0</v>
      </c>
      <c r="AI54">
        <v>5.5547039999999997E-3</v>
      </c>
      <c r="AJ54">
        <v>4.0190130000000001E-3</v>
      </c>
      <c r="AK54">
        <v>4.6048E-3</v>
      </c>
    </row>
    <row r="55" spans="1:37" x14ac:dyDescent="0.2">
      <c r="A55" t="s">
        <v>67</v>
      </c>
      <c r="B55">
        <v>0</v>
      </c>
      <c r="C55">
        <v>0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1.92724E-3</v>
      </c>
      <c r="L55">
        <v>2.153538E-3</v>
      </c>
      <c r="M55">
        <v>2.1871820000000002E-3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2.9818480000000001E-3</v>
      </c>
      <c r="U55">
        <v>2.3074990000000002E-3</v>
      </c>
      <c r="V55">
        <v>2.6154049999999999E-3</v>
      </c>
      <c r="W55">
        <v>0</v>
      </c>
      <c r="X55">
        <v>0</v>
      </c>
      <c r="Y55">
        <v>0</v>
      </c>
      <c r="Z55">
        <v>0</v>
      </c>
      <c r="AA55">
        <v>0</v>
      </c>
      <c r="AB55">
        <v>0</v>
      </c>
      <c r="AC55">
        <v>0</v>
      </c>
      <c r="AD55">
        <v>0</v>
      </c>
      <c r="AE55">
        <v>0</v>
      </c>
      <c r="AF55">
        <v>0</v>
      </c>
      <c r="AG55">
        <v>0</v>
      </c>
      <c r="AH55">
        <v>0</v>
      </c>
      <c r="AI55">
        <v>1.5818029999999999E-3</v>
      </c>
      <c r="AJ55">
        <v>1.880692E-3</v>
      </c>
      <c r="AK55">
        <v>1.950268E-3</v>
      </c>
    </row>
    <row r="56" spans="1:37" x14ac:dyDescent="0.2">
      <c r="A56" t="s">
        <v>68</v>
      </c>
      <c r="B56">
        <v>2.7071954000000001E-3</v>
      </c>
      <c r="C56">
        <v>1.7253769999999999E-3</v>
      </c>
      <c r="D56">
        <v>1.7518200000000001E-3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  <c r="Z56">
        <v>0</v>
      </c>
      <c r="AA56">
        <v>0</v>
      </c>
      <c r="AB56">
        <v>0</v>
      </c>
      <c r="AC56">
        <v>0</v>
      </c>
      <c r="AD56">
        <v>0</v>
      </c>
      <c r="AE56">
        <v>0</v>
      </c>
      <c r="AF56">
        <v>5.6068100000000003E-3</v>
      </c>
      <c r="AG56">
        <v>7.7573369999999996E-3</v>
      </c>
      <c r="AH56">
        <v>5.2976840000000004E-3</v>
      </c>
      <c r="AI56">
        <v>1.2200729999999999E-3</v>
      </c>
      <c r="AJ56">
        <v>1.738996E-3</v>
      </c>
      <c r="AK56">
        <v>2.627445E-3</v>
      </c>
    </row>
    <row r="57" spans="1:37" x14ac:dyDescent="0.2">
      <c r="A57" t="s">
        <v>69</v>
      </c>
      <c r="B57">
        <v>0</v>
      </c>
      <c r="C57">
        <v>0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  <c r="X57">
        <v>0</v>
      </c>
      <c r="Y57">
        <v>0</v>
      </c>
      <c r="Z57">
        <v>0</v>
      </c>
      <c r="AA57">
        <v>0</v>
      </c>
      <c r="AB57">
        <v>0</v>
      </c>
      <c r="AC57">
        <v>0</v>
      </c>
      <c r="AD57">
        <v>0</v>
      </c>
      <c r="AE57">
        <v>0</v>
      </c>
      <c r="AF57">
        <v>1.2723353999999999E-2</v>
      </c>
      <c r="AG57">
        <v>1.3833517E-2</v>
      </c>
      <c r="AH57">
        <v>1.2723653999999999E-2</v>
      </c>
      <c r="AI57">
        <v>0</v>
      </c>
      <c r="AJ57">
        <v>1.1206860000000001E-3</v>
      </c>
      <c r="AK57">
        <v>1.1376559999999999E-3</v>
      </c>
    </row>
    <row r="58" spans="1:37" x14ac:dyDescent="0.2">
      <c r="A58" t="s">
        <v>70</v>
      </c>
      <c r="B58">
        <v>0</v>
      </c>
      <c r="C58">
        <v>1.556223E-3</v>
      </c>
      <c r="D58">
        <v>2.2145649999999999E-3</v>
      </c>
      <c r="E58">
        <v>0</v>
      </c>
      <c r="F58">
        <v>1.1450900000000001E-3</v>
      </c>
      <c r="G58">
        <v>1.192394E-3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  <c r="Z58">
        <v>0</v>
      </c>
      <c r="AA58">
        <v>0</v>
      </c>
      <c r="AB58">
        <v>0</v>
      </c>
      <c r="AC58">
        <v>0</v>
      </c>
      <c r="AD58">
        <v>0</v>
      </c>
      <c r="AE58">
        <v>0</v>
      </c>
      <c r="AF58">
        <v>0</v>
      </c>
      <c r="AG58">
        <v>1.5130409999999999E-3</v>
      </c>
      <c r="AH58">
        <v>1.326724E-3</v>
      </c>
      <c r="AI58">
        <v>0</v>
      </c>
      <c r="AJ58">
        <v>0</v>
      </c>
      <c r="AK58">
        <v>0</v>
      </c>
    </row>
    <row r="59" spans="1:37" x14ac:dyDescent="0.2">
      <c r="A59" t="s">
        <v>71</v>
      </c>
      <c r="B59">
        <v>0</v>
      </c>
      <c r="C59">
        <v>0</v>
      </c>
      <c r="D59">
        <v>0</v>
      </c>
      <c r="E59">
        <v>2.079404E-3</v>
      </c>
      <c r="F59">
        <v>1.860771E-3</v>
      </c>
      <c r="G59">
        <v>1.8476740000000001E-3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1.5232100000000001E-3</v>
      </c>
      <c r="R59">
        <v>2.3060870000000001E-3</v>
      </c>
      <c r="S59">
        <v>2.3441680000000002E-3</v>
      </c>
      <c r="T59">
        <v>1.315138E-3</v>
      </c>
      <c r="U59">
        <v>0</v>
      </c>
      <c r="V59">
        <v>0</v>
      </c>
      <c r="W59">
        <v>0</v>
      </c>
      <c r="X59">
        <v>0</v>
      </c>
      <c r="Y59">
        <v>1.1540680000000001E-3</v>
      </c>
      <c r="Z59">
        <v>0</v>
      </c>
      <c r="AA59">
        <v>0</v>
      </c>
      <c r="AB59">
        <v>1.133698E-3</v>
      </c>
      <c r="AC59">
        <v>0</v>
      </c>
      <c r="AD59">
        <v>0</v>
      </c>
      <c r="AE59">
        <v>0</v>
      </c>
      <c r="AF59">
        <v>0</v>
      </c>
      <c r="AG59">
        <v>1.3689419999999999E-3</v>
      </c>
      <c r="AH59">
        <v>1.0226829999999999E-3</v>
      </c>
      <c r="AI59">
        <v>0</v>
      </c>
      <c r="AJ59">
        <v>2.1125580000000001E-3</v>
      </c>
      <c r="AK59">
        <v>2.6003580000000001E-3</v>
      </c>
    </row>
    <row r="60" spans="1:37" x14ac:dyDescent="0.2">
      <c r="A60" t="s">
        <v>72</v>
      </c>
      <c r="B60">
        <v>1.47708383E-2</v>
      </c>
      <c r="C60">
        <v>1.9748805000000001E-2</v>
      </c>
      <c r="D60">
        <v>2.0782203999999999E-2</v>
      </c>
      <c r="E60">
        <v>8.1241839999999996E-3</v>
      </c>
      <c r="F60">
        <v>1.2570726000000001E-2</v>
      </c>
      <c r="G60">
        <v>1.1086046E-2</v>
      </c>
      <c r="H60">
        <v>0</v>
      </c>
      <c r="I60">
        <v>0</v>
      </c>
      <c r="J60">
        <v>0</v>
      </c>
      <c r="K60">
        <v>3.8280800000000002E-3</v>
      </c>
      <c r="L60">
        <v>3.602774E-3</v>
      </c>
      <c r="M60">
        <v>3.7656159999999998E-3</v>
      </c>
      <c r="N60">
        <v>2.8346370000000001E-3</v>
      </c>
      <c r="O60">
        <v>2.5156509999999998E-3</v>
      </c>
      <c r="P60">
        <v>4.6672229999999999E-3</v>
      </c>
      <c r="Q60">
        <v>1.2414161E-2</v>
      </c>
      <c r="R60">
        <v>1.3575613E-2</v>
      </c>
      <c r="S60">
        <v>1.0884615E-2</v>
      </c>
      <c r="T60">
        <v>5.7683789999999997E-3</v>
      </c>
      <c r="U60">
        <v>5.6638599999999997E-3</v>
      </c>
      <c r="V60">
        <v>6.4077420000000001E-3</v>
      </c>
      <c r="W60">
        <v>9.4448510000000006E-3</v>
      </c>
      <c r="X60">
        <v>1.1924578999999999E-2</v>
      </c>
      <c r="Y60">
        <v>1.5195230000000001E-2</v>
      </c>
      <c r="Z60">
        <v>5.8149530000000003E-3</v>
      </c>
      <c r="AA60">
        <v>3.493014E-3</v>
      </c>
      <c r="AB60">
        <v>1.5793589E-2</v>
      </c>
      <c r="AC60">
        <v>3.7476390000000001E-3</v>
      </c>
      <c r="AD60">
        <v>8.0013389999999997E-3</v>
      </c>
      <c r="AE60">
        <v>8.8947160000000004E-3</v>
      </c>
      <c r="AF60">
        <v>2.5525031E-2</v>
      </c>
      <c r="AG60">
        <v>2.5961861999999999E-2</v>
      </c>
      <c r="AH60">
        <v>2.3199247999999999E-2</v>
      </c>
      <c r="AI60">
        <v>6.1432819999999999E-3</v>
      </c>
      <c r="AJ60">
        <v>9.1973569999999998E-3</v>
      </c>
      <c r="AK60">
        <v>1.1674522E-2</v>
      </c>
    </row>
    <row r="61" spans="1:37" x14ac:dyDescent="0.2">
      <c r="A61" t="s">
        <v>73</v>
      </c>
      <c r="B61">
        <v>0</v>
      </c>
      <c r="C61">
        <v>1.141794E-3</v>
      </c>
      <c r="D61">
        <v>0</v>
      </c>
      <c r="E61">
        <v>0</v>
      </c>
      <c r="F61">
        <v>0</v>
      </c>
      <c r="G61">
        <v>0</v>
      </c>
      <c r="H61">
        <v>1.0881389999999999E-3</v>
      </c>
      <c r="I61">
        <v>0</v>
      </c>
      <c r="J61">
        <v>1.339593E-3</v>
      </c>
      <c r="K61">
        <v>1.6236340000000001E-3</v>
      </c>
      <c r="L61">
        <v>1.1648069999999999E-3</v>
      </c>
      <c r="M61">
        <v>1.1474619999999999E-3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  <c r="V61">
        <v>0</v>
      </c>
      <c r="W61">
        <v>0</v>
      </c>
      <c r="X61">
        <v>0</v>
      </c>
      <c r="Y61">
        <v>0</v>
      </c>
      <c r="Z61">
        <v>0</v>
      </c>
      <c r="AA61">
        <v>0</v>
      </c>
      <c r="AB61">
        <v>0</v>
      </c>
      <c r="AC61">
        <v>0</v>
      </c>
      <c r="AD61">
        <v>0</v>
      </c>
      <c r="AE61">
        <v>0</v>
      </c>
      <c r="AF61">
        <v>1.3881989999999999E-3</v>
      </c>
      <c r="AG61">
        <v>1.72919E-3</v>
      </c>
      <c r="AH61">
        <v>1.299084E-3</v>
      </c>
      <c r="AI61">
        <v>2.121333E-3</v>
      </c>
      <c r="AJ61">
        <v>3.555281E-3</v>
      </c>
      <c r="AK61">
        <v>3.9547100000000002E-3</v>
      </c>
    </row>
    <row r="62" spans="1:37" x14ac:dyDescent="0.2">
      <c r="A62" t="s">
        <v>74</v>
      </c>
      <c r="B62">
        <v>0</v>
      </c>
      <c r="C62">
        <v>0</v>
      </c>
      <c r="D62">
        <v>0</v>
      </c>
      <c r="E62">
        <v>0</v>
      </c>
      <c r="F62">
        <v>0</v>
      </c>
      <c r="G62">
        <v>0</v>
      </c>
      <c r="H62">
        <v>2.574986E-3</v>
      </c>
      <c r="I62">
        <v>2.133505E-3</v>
      </c>
      <c r="J62">
        <v>2.5784200000000001E-3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v>0</v>
      </c>
      <c r="W62">
        <v>0</v>
      </c>
      <c r="X62">
        <v>0</v>
      </c>
      <c r="Y62">
        <v>0</v>
      </c>
      <c r="Z62">
        <v>0</v>
      </c>
      <c r="AA62">
        <v>0</v>
      </c>
      <c r="AB62">
        <v>0</v>
      </c>
      <c r="AC62">
        <v>0</v>
      </c>
      <c r="AD62">
        <v>0</v>
      </c>
      <c r="AE62">
        <v>0</v>
      </c>
      <c r="AF62">
        <v>0</v>
      </c>
      <c r="AG62">
        <v>0</v>
      </c>
      <c r="AH62">
        <v>0</v>
      </c>
      <c r="AI62">
        <v>0</v>
      </c>
      <c r="AJ62">
        <v>4.1607090000000003E-3</v>
      </c>
      <c r="AK62">
        <v>5.1736280000000004E-3</v>
      </c>
    </row>
    <row r="63" spans="1:37" x14ac:dyDescent="0.2">
      <c r="A63" t="s">
        <v>75</v>
      </c>
      <c r="B63">
        <v>0</v>
      </c>
      <c r="C63">
        <v>0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v>0</v>
      </c>
      <c r="W63">
        <v>0</v>
      </c>
      <c r="X63">
        <v>0</v>
      </c>
      <c r="Y63">
        <v>0</v>
      </c>
      <c r="Z63">
        <v>1.5643040000000001E-3</v>
      </c>
      <c r="AA63">
        <v>0</v>
      </c>
      <c r="AB63">
        <v>1.329163E-3</v>
      </c>
      <c r="AC63">
        <v>0</v>
      </c>
      <c r="AD63">
        <v>0</v>
      </c>
      <c r="AE63">
        <v>0</v>
      </c>
      <c r="AF63">
        <v>0</v>
      </c>
      <c r="AG63">
        <v>0</v>
      </c>
      <c r="AH63">
        <v>0</v>
      </c>
      <c r="AI63">
        <v>0</v>
      </c>
      <c r="AJ63">
        <v>0</v>
      </c>
      <c r="AK63">
        <v>0</v>
      </c>
    </row>
    <row r="64" spans="1:37" x14ac:dyDescent="0.2">
      <c r="A64" t="s">
        <v>76</v>
      </c>
      <c r="B64">
        <v>5.1294228999999997E-3</v>
      </c>
      <c r="C64">
        <v>7.5865860000000002E-3</v>
      </c>
      <c r="D64">
        <v>6.2883729999999999E-3</v>
      </c>
      <c r="E64">
        <v>0</v>
      </c>
      <c r="F64">
        <v>2.8458839999999999E-3</v>
      </c>
      <c r="G64">
        <v>3.0400689999999998E-3</v>
      </c>
      <c r="H64">
        <v>2.8407910000000001E-3</v>
      </c>
      <c r="I64">
        <v>2.4842179999999998E-3</v>
      </c>
      <c r="J64">
        <v>3.1000310000000001E-3</v>
      </c>
      <c r="K64">
        <v>0</v>
      </c>
      <c r="L64">
        <v>0</v>
      </c>
      <c r="M64">
        <v>0</v>
      </c>
      <c r="N64">
        <v>4.1156750000000001E-3</v>
      </c>
      <c r="O64">
        <v>4.397588E-3</v>
      </c>
      <c r="P64">
        <v>5.3122869999999997E-3</v>
      </c>
      <c r="Q64">
        <v>2.7290840000000001E-3</v>
      </c>
      <c r="R64">
        <v>3.9388629999999999E-3</v>
      </c>
      <c r="S64">
        <v>2.4675449999999998E-3</v>
      </c>
      <c r="T64">
        <v>6.3803740000000003E-3</v>
      </c>
      <c r="U64">
        <v>5.9016030000000001E-3</v>
      </c>
      <c r="V64">
        <v>6.4077420000000001E-3</v>
      </c>
      <c r="W64">
        <v>1.7841300000000001E-3</v>
      </c>
      <c r="X64">
        <v>2.0487869999999998E-3</v>
      </c>
      <c r="Y64">
        <v>2.6287110000000002E-3</v>
      </c>
      <c r="Z64">
        <v>0</v>
      </c>
      <c r="AA64">
        <v>0</v>
      </c>
      <c r="AB64">
        <v>0</v>
      </c>
      <c r="AC64">
        <v>2.5288939999999998E-3</v>
      </c>
      <c r="AD64">
        <v>5.1719679999999999E-3</v>
      </c>
      <c r="AE64">
        <v>5.7762500000000001E-3</v>
      </c>
      <c r="AF64">
        <v>1.423309E-3</v>
      </c>
      <c r="AG64">
        <v>3.0741150000000001E-3</v>
      </c>
      <c r="AH64">
        <v>2.1375000000000001E-3</v>
      </c>
      <c r="AI64">
        <v>0</v>
      </c>
      <c r="AJ64">
        <v>0</v>
      </c>
      <c r="AK64">
        <v>0</v>
      </c>
    </row>
    <row r="65" spans="1:37" x14ac:dyDescent="0.2">
      <c r="A65" t="s">
        <v>77</v>
      </c>
      <c r="B65">
        <v>3.6095938999999998E-3</v>
      </c>
      <c r="C65">
        <v>4.1950349999999997E-3</v>
      </c>
      <c r="D65">
        <v>3.9333320000000003E-3</v>
      </c>
      <c r="E65">
        <v>4.8841819999999999E-3</v>
      </c>
      <c r="F65">
        <v>8.7734070000000004E-3</v>
      </c>
      <c r="G65">
        <v>1.1322376E-2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6.6767370000000003E-3</v>
      </c>
      <c r="R65">
        <v>8.9550229999999995E-3</v>
      </c>
      <c r="S65">
        <v>7.1421719999999996E-3</v>
      </c>
      <c r="T65">
        <v>4.8568969999999998E-3</v>
      </c>
      <c r="U65">
        <v>3.999664E-3</v>
      </c>
      <c r="V65">
        <v>4.3590080000000002E-3</v>
      </c>
      <c r="W65">
        <v>1.51743E-3</v>
      </c>
      <c r="X65">
        <v>5.9702929999999998E-3</v>
      </c>
      <c r="Y65">
        <v>7.6937869999999997E-3</v>
      </c>
      <c r="Z65">
        <v>0</v>
      </c>
      <c r="AA65">
        <v>1.641878E-3</v>
      </c>
      <c r="AB65">
        <v>5.502346E-3</v>
      </c>
      <c r="AC65">
        <v>0</v>
      </c>
      <c r="AD65">
        <v>2.5707719999999998E-3</v>
      </c>
      <c r="AE65">
        <v>3.5791489999999998E-3</v>
      </c>
      <c r="AF65">
        <v>1.4281702E-2</v>
      </c>
      <c r="AG65">
        <v>1.6259185999999998E-2</v>
      </c>
      <c r="AH65">
        <v>1.6676186999999999E-2</v>
      </c>
      <c r="AI65">
        <v>1.2065846999999999E-2</v>
      </c>
      <c r="AJ65">
        <v>1.9103193000000001E-2</v>
      </c>
      <c r="AK65">
        <v>2.1534211000000001E-2</v>
      </c>
    </row>
    <row r="66" spans="1:37" x14ac:dyDescent="0.2">
      <c r="A66" t="s">
        <v>78</v>
      </c>
      <c r="B66">
        <v>6.5542626000000001E-3</v>
      </c>
      <c r="C66">
        <v>7.3328539999999998E-3</v>
      </c>
      <c r="D66">
        <v>8.1145620000000005E-3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1.539971E-3</v>
      </c>
      <c r="O66">
        <v>2.0643699999999998E-3</v>
      </c>
      <c r="P66">
        <v>2.3905290000000002E-3</v>
      </c>
      <c r="Q66">
        <v>2.0436400000000002E-3</v>
      </c>
      <c r="R66">
        <v>3.0551440000000001E-3</v>
      </c>
      <c r="S66">
        <v>1.507944E-3</v>
      </c>
      <c r="T66">
        <v>8.2033390000000005E-3</v>
      </c>
      <c r="U66">
        <v>7.1602380000000002E-3</v>
      </c>
      <c r="V66">
        <v>6.3641519999999997E-3</v>
      </c>
      <c r="W66">
        <v>0</v>
      </c>
      <c r="X66">
        <v>0</v>
      </c>
      <c r="Y66">
        <v>0</v>
      </c>
      <c r="Z66">
        <v>0</v>
      </c>
      <c r="AA66">
        <v>0</v>
      </c>
      <c r="AB66">
        <v>0</v>
      </c>
      <c r="AC66">
        <v>0</v>
      </c>
      <c r="AD66">
        <v>0</v>
      </c>
      <c r="AE66">
        <v>0</v>
      </c>
      <c r="AF66">
        <v>4.026857E-3</v>
      </c>
      <c r="AG66">
        <v>3.7705939999999999E-3</v>
      </c>
      <c r="AH66">
        <v>2.9482760000000001E-3</v>
      </c>
      <c r="AI66">
        <v>0</v>
      </c>
      <c r="AJ66">
        <v>0</v>
      </c>
      <c r="AK66">
        <v>0</v>
      </c>
    </row>
    <row r="67" spans="1:37" x14ac:dyDescent="0.2">
      <c r="A67" t="s">
        <v>79</v>
      </c>
      <c r="B67">
        <v>0</v>
      </c>
      <c r="C67">
        <v>0</v>
      </c>
      <c r="D67">
        <v>0</v>
      </c>
      <c r="E67">
        <v>0</v>
      </c>
      <c r="F67">
        <v>2.239661E-3</v>
      </c>
      <c r="G67">
        <v>1.622086E-3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  <c r="U67">
        <v>0</v>
      </c>
      <c r="V67">
        <v>0</v>
      </c>
      <c r="W67">
        <v>2.2715460000000002E-3</v>
      </c>
      <c r="X67">
        <v>1.4085409999999999E-3</v>
      </c>
      <c r="Y67">
        <v>3.9751229999999997E-3</v>
      </c>
      <c r="Z67">
        <v>0</v>
      </c>
      <c r="AA67">
        <v>0</v>
      </c>
      <c r="AB67">
        <v>0</v>
      </c>
      <c r="AC67">
        <v>0</v>
      </c>
      <c r="AD67">
        <v>0</v>
      </c>
      <c r="AE67">
        <v>0</v>
      </c>
      <c r="AF67">
        <v>0</v>
      </c>
      <c r="AG67">
        <v>0</v>
      </c>
      <c r="AH67">
        <v>0</v>
      </c>
      <c r="AI67">
        <v>0</v>
      </c>
      <c r="AJ67">
        <v>0</v>
      </c>
      <c r="AK67">
        <v>0</v>
      </c>
    </row>
    <row r="68" spans="1:37" x14ac:dyDescent="0.2">
      <c r="A68" t="s">
        <v>80</v>
      </c>
      <c r="B68">
        <v>1.2681073399999999E-2</v>
      </c>
      <c r="C68">
        <v>2.2734384999999999E-2</v>
      </c>
      <c r="D68">
        <v>1.9113017E-2</v>
      </c>
      <c r="E68">
        <v>1.2137917999999999E-2</v>
      </c>
      <c r="F68">
        <v>1.9651757999999998E-2</v>
      </c>
      <c r="G68">
        <v>2.1677946E-2</v>
      </c>
      <c r="H68">
        <v>6.6285129999999999E-3</v>
      </c>
      <c r="I68">
        <v>6.6050969999999999E-3</v>
      </c>
      <c r="J68">
        <v>8.2627970000000005E-3</v>
      </c>
      <c r="K68">
        <v>1.570833E-3</v>
      </c>
      <c r="L68">
        <v>2.2077149999999999E-3</v>
      </c>
      <c r="M68">
        <v>2.2087299999999999E-3</v>
      </c>
      <c r="N68">
        <v>6.9503120000000002E-3</v>
      </c>
      <c r="O68">
        <v>7.0572650000000001E-3</v>
      </c>
      <c r="P68">
        <v>1.0017455E-2</v>
      </c>
      <c r="Q68">
        <v>4.8234979999999998E-3</v>
      </c>
      <c r="R68">
        <v>5.8998790000000002E-3</v>
      </c>
      <c r="S68">
        <v>4.2359520000000003E-3</v>
      </c>
      <c r="T68">
        <v>1.2903982E-2</v>
      </c>
      <c r="U68">
        <v>6.4749810000000003E-3</v>
      </c>
      <c r="V68">
        <v>9.2410970000000002E-3</v>
      </c>
      <c r="W68">
        <v>4.2763929999999999E-3</v>
      </c>
      <c r="X68">
        <v>4.0975730000000002E-3</v>
      </c>
      <c r="Y68">
        <v>2.6928260000000002E-3</v>
      </c>
      <c r="Z68">
        <v>6.5029199999999997E-3</v>
      </c>
      <c r="AA68">
        <v>6.3485930999999995E-2</v>
      </c>
      <c r="AB68">
        <v>1.3174355E-2</v>
      </c>
      <c r="AC68">
        <v>9.6991730000000002E-3</v>
      </c>
      <c r="AD68">
        <v>1.1393541E-2</v>
      </c>
      <c r="AE68">
        <v>1.3785037999999999E-2</v>
      </c>
      <c r="AF68">
        <v>1.8451698999999998E-2</v>
      </c>
      <c r="AG68">
        <v>1.4193765000000001E-2</v>
      </c>
      <c r="AH68">
        <v>1.2014225E-2</v>
      </c>
      <c r="AI68">
        <v>1.2421445999999999E-2</v>
      </c>
      <c r="AJ68">
        <v>1.5547913E-2</v>
      </c>
      <c r="AK68">
        <v>1.7714936000000001E-2</v>
      </c>
    </row>
    <row r="69" spans="1:37" x14ac:dyDescent="0.2">
      <c r="A69" t="s">
        <v>81</v>
      </c>
      <c r="B69">
        <v>7.6466397999999996E-3</v>
      </c>
      <c r="C69">
        <v>2.867171E-3</v>
      </c>
      <c r="D69">
        <v>1.7766100000000001E-3</v>
      </c>
      <c r="E69">
        <v>2.0987474999999998E-2</v>
      </c>
      <c r="F69">
        <v>1.7386838000000002E-2</v>
      </c>
      <c r="G69">
        <v>1.6629069E-2</v>
      </c>
      <c r="H69">
        <v>3.2727239999999999E-3</v>
      </c>
      <c r="I69">
        <v>3.857844E-3</v>
      </c>
      <c r="J69">
        <v>3.5801499999999998E-3</v>
      </c>
      <c r="K69">
        <v>8.1973710000000002E-3</v>
      </c>
      <c r="L69">
        <v>1.0578069000000001E-2</v>
      </c>
      <c r="M69">
        <v>1.1937919E-2</v>
      </c>
      <c r="N69">
        <v>1.2428793E-2</v>
      </c>
      <c r="O69">
        <v>1.248224E-3</v>
      </c>
      <c r="P69">
        <v>3.301207E-3</v>
      </c>
      <c r="Q69">
        <v>3.890532E-2</v>
      </c>
      <c r="R69">
        <v>3.1586654999999998E-2</v>
      </c>
      <c r="S69">
        <v>2.8088886E-2</v>
      </c>
      <c r="T69">
        <v>2.1029193000000002E-2</v>
      </c>
      <c r="U69">
        <v>1.2264705000000001E-2</v>
      </c>
      <c r="V69">
        <v>1.3730875E-2</v>
      </c>
      <c r="W69">
        <v>0</v>
      </c>
      <c r="X69">
        <v>0</v>
      </c>
      <c r="Y69">
        <v>0</v>
      </c>
      <c r="Z69">
        <v>2.2113200000000001E-3</v>
      </c>
      <c r="AA69">
        <v>0</v>
      </c>
      <c r="AB69">
        <v>0</v>
      </c>
      <c r="AC69">
        <v>0</v>
      </c>
      <c r="AD69">
        <v>5.2784499999999996E-3</v>
      </c>
      <c r="AE69">
        <v>6.3786809999999998E-3</v>
      </c>
      <c r="AF69">
        <v>1.1986042000000001E-2</v>
      </c>
      <c r="AG69">
        <v>9.5585759999999992E-3</v>
      </c>
      <c r="AH69">
        <v>8.6421350000000004E-3</v>
      </c>
      <c r="AI69">
        <v>1.1409828E-2</v>
      </c>
      <c r="AJ69">
        <v>5.7837720000000004E-3</v>
      </c>
      <c r="AK69">
        <v>6.7988520000000002E-3</v>
      </c>
    </row>
    <row r="70" spans="1:37" x14ac:dyDescent="0.2">
      <c r="A70" t="s">
        <v>82</v>
      </c>
      <c r="B70">
        <v>0</v>
      </c>
      <c r="C70">
        <v>0</v>
      </c>
      <c r="D70">
        <v>0</v>
      </c>
      <c r="E70">
        <v>0</v>
      </c>
      <c r="F70">
        <v>0</v>
      </c>
      <c r="G70">
        <v>0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  <c r="V70">
        <v>0</v>
      </c>
      <c r="W70">
        <v>0</v>
      </c>
      <c r="X70">
        <v>0</v>
      </c>
      <c r="Y70">
        <v>0</v>
      </c>
      <c r="Z70">
        <v>0</v>
      </c>
      <c r="AA70">
        <v>0</v>
      </c>
      <c r="AB70">
        <v>0</v>
      </c>
      <c r="AC70">
        <v>0</v>
      </c>
      <c r="AD70">
        <v>0</v>
      </c>
      <c r="AE70">
        <v>0</v>
      </c>
      <c r="AF70">
        <v>0</v>
      </c>
      <c r="AG70">
        <v>1.5850910000000001E-3</v>
      </c>
      <c r="AH70">
        <v>1.271444E-3</v>
      </c>
      <c r="AI70">
        <v>0</v>
      </c>
      <c r="AJ70">
        <v>0</v>
      </c>
      <c r="AK70">
        <v>0</v>
      </c>
    </row>
    <row r="71" spans="1:37" x14ac:dyDescent="0.2">
      <c r="A71" t="s">
        <v>83</v>
      </c>
      <c r="B71">
        <v>0</v>
      </c>
      <c r="C71">
        <v>0</v>
      </c>
      <c r="D71">
        <v>0</v>
      </c>
      <c r="E71">
        <v>1.8376130000000001E-3</v>
      </c>
      <c r="F71">
        <v>2.6859090000000002E-3</v>
      </c>
      <c r="G71">
        <v>2.825223E-3</v>
      </c>
      <c r="H71">
        <v>0</v>
      </c>
      <c r="I71">
        <v>0</v>
      </c>
      <c r="J71">
        <v>0</v>
      </c>
      <c r="K71">
        <v>0</v>
      </c>
      <c r="L71">
        <v>0</v>
      </c>
      <c r="M71">
        <v>0</v>
      </c>
      <c r="N71">
        <v>0</v>
      </c>
      <c r="O71">
        <v>0</v>
      </c>
      <c r="P71">
        <v>0</v>
      </c>
      <c r="Q71">
        <v>0</v>
      </c>
      <c r="R71">
        <v>0</v>
      </c>
      <c r="S71">
        <v>0</v>
      </c>
      <c r="T71">
        <v>0</v>
      </c>
      <c r="U71">
        <v>0</v>
      </c>
      <c r="V71">
        <v>0</v>
      </c>
      <c r="W71">
        <v>0</v>
      </c>
      <c r="X71">
        <v>0</v>
      </c>
      <c r="Y71">
        <v>0</v>
      </c>
      <c r="Z71">
        <v>0</v>
      </c>
      <c r="AA71">
        <v>0</v>
      </c>
      <c r="AB71">
        <v>0</v>
      </c>
      <c r="AC71">
        <v>0</v>
      </c>
      <c r="AD71">
        <v>0</v>
      </c>
      <c r="AE71">
        <v>0</v>
      </c>
      <c r="AF71">
        <v>0</v>
      </c>
      <c r="AG71">
        <v>0</v>
      </c>
      <c r="AH71">
        <v>0</v>
      </c>
      <c r="AI71">
        <v>0</v>
      </c>
      <c r="AJ71">
        <v>0</v>
      </c>
      <c r="AK71">
        <v>0</v>
      </c>
    </row>
    <row r="72" spans="1:37" x14ac:dyDescent="0.2">
      <c r="A72" t="s">
        <v>84</v>
      </c>
      <c r="B72">
        <v>5.36214676E-2</v>
      </c>
      <c r="C72">
        <v>2.7699074000000001E-2</v>
      </c>
      <c r="D72">
        <v>5.8057958999999999E-2</v>
      </c>
      <c r="E72">
        <v>9.9908119000000004E-2</v>
      </c>
      <c r="F72">
        <v>0.110054897</v>
      </c>
      <c r="G72">
        <v>0.121054893</v>
      </c>
      <c r="H72">
        <v>0.10619741000000001</v>
      </c>
      <c r="I72">
        <v>0.13446925400000001</v>
      </c>
      <c r="J72">
        <v>0.109710269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2.1934222999999999E-2</v>
      </c>
      <c r="R72">
        <v>2.9676138000000001E-2</v>
      </c>
      <c r="S72">
        <v>3.1392654999999998E-2</v>
      </c>
      <c r="T72">
        <v>4.8490845999999997E-2</v>
      </c>
      <c r="U72">
        <v>4.2653762999999997E-2</v>
      </c>
      <c r="V72">
        <v>4.0495182999999997E-2</v>
      </c>
      <c r="W72">
        <v>4.1950034999999997E-2</v>
      </c>
      <c r="X72">
        <v>4.1872079E-2</v>
      </c>
      <c r="Y72">
        <v>5.4433545E-2</v>
      </c>
      <c r="Z72">
        <v>1.2809278E-2</v>
      </c>
      <c r="AA72">
        <v>4.4910180000000003E-3</v>
      </c>
      <c r="AB72">
        <v>1.5666535999999998E-2</v>
      </c>
      <c r="AC72">
        <v>3.117954E-3</v>
      </c>
      <c r="AD72">
        <v>5.3849309999999999E-3</v>
      </c>
      <c r="AE72">
        <v>7.3354830000000003E-3</v>
      </c>
      <c r="AF72">
        <v>6.9382926999999997E-2</v>
      </c>
      <c r="AG72">
        <v>5.7519572999999997E-2</v>
      </c>
      <c r="AH72">
        <v>6.0430447999999998E-2</v>
      </c>
      <c r="AI72">
        <v>7.6576437999999997E-2</v>
      </c>
      <c r="AJ72">
        <v>9.5052233999999999E-2</v>
      </c>
      <c r="AK72">
        <v>9.5319355999999994E-2</v>
      </c>
    </row>
    <row r="73" spans="1:37" x14ac:dyDescent="0.2">
      <c r="A73" t="s">
        <v>85</v>
      </c>
      <c r="B73">
        <v>1.00213726E-2</v>
      </c>
      <c r="C73">
        <v>1.1553262999999999E-2</v>
      </c>
      <c r="D73">
        <v>1.1535569000000001E-2</v>
      </c>
      <c r="E73">
        <v>0</v>
      </c>
      <c r="F73">
        <v>1.153509E-3</v>
      </c>
      <c r="G73">
        <v>0</v>
      </c>
      <c r="H73">
        <v>0</v>
      </c>
      <c r="I73">
        <v>1.753566E-3</v>
      </c>
      <c r="J73">
        <v>1.0847140000000001E-3</v>
      </c>
      <c r="K73">
        <v>0</v>
      </c>
      <c r="L73">
        <v>0</v>
      </c>
      <c r="M73">
        <v>0</v>
      </c>
      <c r="N73">
        <v>0</v>
      </c>
      <c r="O73">
        <v>0</v>
      </c>
      <c r="P73">
        <v>0</v>
      </c>
      <c r="Q73">
        <v>1.942093E-3</v>
      </c>
      <c r="R73">
        <v>2.962564E-3</v>
      </c>
      <c r="S73">
        <v>2.330459E-3</v>
      </c>
      <c r="T73">
        <v>1.0677359999999999E-3</v>
      </c>
      <c r="U73">
        <v>0</v>
      </c>
      <c r="V73">
        <v>1.2205219999999999E-3</v>
      </c>
      <c r="W73">
        <v>1.4714470000000001E-3</v>
      </c>
      <c r="X73">
        <v>4.2256230000000004E-3</v>
      </c>
      <c r="Y73">
        <v>3.846894E-3</v>
      </c>
      <c r="Z73">
        <v>0</v>
      </c>
      <c r="AA73">
        <v>0</v>
      </c>
      <c r="AB73">
        <v>0</v>
      </c>
      <c r="AC73">
        <v>0</v>
      </c>
      <c r="AD73">
        <v>0</v>
      </c>
      <c r="AE73">
        <v>0</v>
      </c>
      <c r="AF73">
        <v>2.0444870000000002E-3</v>
      </c>
      <c r="AG73">
        <v>2.5217350000000002E-3</v>
      </c>
      <c r="AH73">
        <v>1.105604E-3</v>
      </c>
      <c r="AI73">
        <v>0</v>
      </c>
      <c r="AJ73">
        <v>1.185094E-3</v>
      </c>
      <c r="AK73">
        <v>0</v>
      </c>
    </row>
    <row r="74" spans="1:37" x14ac:dyDescent="0.2">
      <c r="A74" t="s">
        <v>86</v>
      </c>
      <c r="B74">
        <v>1.5198290000000001E-3</v>
      </c>
      <c r="C74">
        <v>1.962194E-3</v>
      </c>
      <c r="D74">
        <v>1.611344E-3</v>
      </c>
      <c r="E74">
        <v>0</v>
      </c>
      <c r="F74">
        <v>0</v>
      </c>
      <c r="G74">
        <v>0</v>
      </c>
      <c r="H74">
        <v>0</v>
      </c>
      <c r="I74">
        <v>1.6074349999999999E-3</v>
      </c>
      <c r="J74">
        <v>0</v>
      </c>
      <c r="K74">
        <v>4.4748929999999998E-3</v>
      </c>
      <c r="L74">
        <v>1.828475E-3</v>
      </c>
      <c r="M74">
        <v>3.490871E-3</v>
      </c>
      <c r="N74">
        <v>0</v>
      </c>
      <c r="O74">
        <v>0</v>
      </c>
      <c r="P74">
        <v>0</v>
      </c>
      <c r="Q74">
        <v>5.7843895999999999E-2</v>
      </c>
      <c r="R74">
        <v>4.6719297E-2</v>
      </c>
      <c r="S74">
        <v>3.5217350000000001E-2</v>
      </c>
      <c r="T74">
        <v>1.2226881E-2</v>
      </c>
      <c r="U74">
        <v>1.2026963E-2</v>
      </c>
      <c r="V74">
        <v>1.3338564000000001E-2</v>
      </c>
      <c r="W74">
        <v>1.085192E-3</v>
      </c>
      <c r="X74">
        <v>1.1844550000000001E-3</v>
      </c>
      <c r="Y74">
        <v>3.398089E-3</v>
      </c>
      <c r="Z74">
        <v>0</v>
      </c>
      <c r="AA74">
        <v>0</v>
      </c>
      <c r="AB74">
        <v>0</v>
      </c>
      <c r="AC74">
        <v>0</v>
      </c>
      <c r="AD74">
        <v>0</v>
      </c>
      <c r="AE74">
        <v>0</v>
      </c>
      <c r="AF74">
        <v>4.5183979999999999E-3</v>
      </c>
      <c r="AG74">
        <v>7.0848739999999997E-3</v>
      </c>
      <c r="AH74">
        <v>4.6988150000000003E-3</v>
      </c>
      <c r="AI74">
        <v>6.247509E-3</v>
      </c>
      <c r="AJ74">
        <v>1.2160091E-2</v>
      </c>
      <c r="AK74">
        <v>1.3353919000000001E-2</v>
      </c>
    </row>
    <row r="75" spans="1:37" x14ac:dyDescent="0.2">
      <c r="A75" t="s">
        <v>87</v>
      </c>
      <c r="B75">
        <v>1.7573023E-3</v>
      </c>
      <c r="C75">
        <v>2.7149320000000002E-3</v>
      </c>
      <c r="D75">
        <v>2.3633040000000001E-3</v>
      </c>
      <c r="E75">
        <v>6.0447799999999996E-3</v>
      </c>
      <c r="F75">
        <v>1.0592079000000001E-2</v>
      </c>
      <c r="G75">
        <v>1.2385863E-2</v>
      </c>
      <c r="H75">
        <v>0</v>
      </c>
      <c r="I75">
        <v>0</v>
      </c>
      <c r="J75">
        <v>0</v>
      </c>
      <c r="K75">
        <v>3.85448E-3</v>
      </c>
      <c r="L75">
        <v>1.6794889999999999E-3</v>
      </c>
      <c r="M75">
        <v>1.8962759999999999E-3</v>
      </c>
      <c r="N75">
        <v>0</v>
      </c>
      <c r="O75">
        <v>0</v>
      </c>
      <c r="P75">
        <v>1.1004020000000001E-3</v>
      </c>
      <c r="Q75">
        <v>9.7993170000000001E-3</v>
      </c>
      <c r="R75">
        <v>1.0722462E-2</v>
      </c>
      <c r="S75">
        <v>9.321836E-3</v>
      </c>
      <c r="T75">
        <v>3.5417589999999998E-3</v>
      </c>
      <c r="U75">
        <v>2.8668919999999998E-3</v>
      </c>
      <c r="V75">
        <v>3.443616E-3</v>
      </c>
      <c r="W75">
        <v>1.1265769999999999E-3</v>
      </c>
      <c r="X75">
        <v>1.152443E-3</v>
      </c>
      <c r="Y75">
        <v>0</v>
      </c>
      <c r="Z75">
        <v>2.7191049999999999E-3</v>
      </c>
      <c r="AA75">
        <v>7.9035479999999998E-3</v>
      </c>
      <c r="AB75">
        <v>7.6817830000000002E-3</v>
      </c>
      <c r="AC75">
        <v>1.4421810000000001E-3</v>
      </c>
      <c r="AD75">
        <v>2.251327E-3</v>
      </c>
      <c r="AE75">
        <v>1.9844789999999999E-3</v>
      </c>
      <c r="AF75">
        <v>3.1617981000000003E-2</v>
      </c>
      <c r="AG75">
        <v>3.9411114999999997E-2</v>
      </c>
      <c r="AH75">
        <v>3.3960456E-2</v>
      </c>
      <c r="AI75">
        <v>7.001625E-3</v>
      </c>
      <c r="AJ75">
        <v>8.231248E-3</v>
      </c>
      <c r="AK75">
        <v>8.8845550000000006E-3</v>
      </c>
    </row>
    <row r="76" spans="1:37" x14ac:dyDescent="0.2">
      <c r="A76" t="s">
        <v>88</v>
      </c>
      <c r="B76">
        <v>6.2218000000000004E-3</v>
      </c>
      <c r="C76">
        <v>7.2229039999999996E-3</v>
      </c>
      <c r="D76">
        <v>7.2303890000000003E-3</v>
      </c>
      <c r="E76">
        <v>2.2244790000000001E-3</v>
      </c>
      <c r="F76">
        <v>3.9825540000000001E-3</v>
      </c>
      <c r="G76">
        <v>3.60941E-3</v>
      </c>
      <c r="H76">
        <v>0</v>
      </c>
      <c r="I76">
        <v>0</v>
      </c>
      <c r="J76">
        <v>0</v>
      </c>
      <c r="K76">
        <v>0</v>
      </c>
      <c r="L76">
        <v>0</v>
      </c>
      <c r="M76">
        <v>0</v>
      </c>
      <c r="N76">
        <v>0</v>
      </c>
      <c r="O76">
        <v>0</v>
      </c>
      <c r="P76">
        <v>0</v>
      </c>
      <c r="Q76">
        <v>0</v>
      </c>
      <c r="R76">
        <v>0</v>
      </c>
      <c r="S76">
        <v>0</v>
      </c>
      <c r="T76">
        <v>3.8542670000000002E-3</v>
      </c>
      <c r="U76">
        <v>3.650043E-3</v>
      </c>
      <c r="V76">
        <v>3.5743860000000001E-3</v>
      </c>
      <c r="W76">
        <v>0</v>
      </c>
      <c r="X76">
        <v>0</v>
      </c>
      <c r="Y76">
        <v>0</v>
      </c>
      <c r="Z76">
        <v>0</v>
      </c>
      <c r="AA76">
        <v>0</v>
      </c>
      <c r="AB76">
        <v>0</v>
      </c>
      <c r="AC76">
        <v>0</v>
      </c>
      <c r="AD76">
        <v>0</v>
      </c>
      <c r="AE76">
        <v>0</v>
      </c>
      <c r="AF76">
        <v>0</v>
      </c>
      <c r="AG76">
        <v>0</v>
      </c>
      <c r="AH76">
        <v>0</v>
      </c>
      <c r="AI76">
        <v>0</v>
      </c>
      <c r="AJ76">
        <v>0</v>
      </c>
      <c r="AK76">
        <v>0</v>
      </c>
    </row>
    <row r="77" spans="1:37" x14ac:dyDescent="0.2">
      <c r="A77" t="s">
        <v>89</v>
      </c>
      <c r="B77">
        <v>0</v>
      </c>
      <c r="C77">
        <v>0</v>
      </c>
      <c r="D77">
        <v>0</v>
      </c>
      <c r="E77">
        <v>0</v>
      </c>
      <c r="F77">
        <v>0</v>
      </c>
      <c r="G77">
        <v>0</v>
      </c>
      <c r="H77">
        <v>0</v>
      </c>
      <c r="I77">
        <v>0</v>
      </c>
      <c r="J77">
        <v>0</v>
      </c>
      <c r="K77">
        <v>0</v>
      </c>
      <c r="L77">
        <v>0</v>
      </c>
      <c r="M77">
        <v>0</v>
      </c>
      <c r="N77">
        <v>0</v>
      </c>
      <c r="O77">
        <v>0</v>
      </c>
      <c r="P77">
        <v>0</v>
      </c>
      <c r="Q77">
        <v>0</v>
      </c>
      <c r="R77">
        <v>0</v>
      </c>
      <c r="S77">
        <v>0</v>
      </c>
      <c r="T77">
        <v>0</v>
      </c>
      <c r="U77">
        <v>0</v>
      </c>
      <c r="V77">
        <v>0</v>
      </c>
      <c r="W77">
        <v>0</v>
      </c>
      <c r="X77">
        <v>0</v>
      </c>
      <c r="Y77">
        <v>0</v>
      </c>
      <c r="Z77">
        <v>0</v>
      </c>
      <c r="AA77">
        <v>0</v>
      </c>
      <c r="AB77">
        <v>0</v>
      </c>
      <c r="AC77">
        <v>0</v>
      </c>
      <c r="AD77">
        <v>0</v>
      </c>
      <c r="AE77">
        <v>1.275736E-3</v>
      </c>
      <c r="AF77">
        <v>0</v>
      </c>
      <c r="AG77">
        <v>0</v>
      </c>
      <c r="AH77">
        <v>0</v>
      </c>
      <c r="AI77">
        <v>0</v>
      </c>
      <c r="AJ77">
        <v>0</v>
      </c>
      <c r="AK77">
        <v>0</v>
      </c>
    </row>
    <row r="78" spans="1:37" x14ac:dyDescent="0.2">
      <c r="A78" t="s">
        <v>90</v>
      </c>
      <c r="B78">
        <v>0</v>
      </c>
      <c r="C78">
        <v>0</v>
      </c>
      <c r="D78">
        <v>0</v>
      </c>
      <c r="E78">
        <v>0</v>
      </c>
      <c r="F78">
        <v>0</v>
      </c>
      <c r="G78">
        <v>0</v>
      </c>
      <c r="H78">
        <v>0</v>
      </c>
      <c r="I78">
        <v>0</v>
      </c>
      <c r="J78">
        <v>0</v>
      </c>
      <c r="K78">
        <v>0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  <c r="R78">
        <v>0</v>
      </c>
      <c r="S78">
        <v>0</v>
      </c>
      <c r="T78">
        <v>0</v>
      </c>
      <c r="U78">
        <v>0</v>
      </c>
      <c r="V78">
        <v>0</v>
      </c>
      <c r="W78">
        <v>1.2318770999999999E-2</v>
      </c>
      <c r="X78">
        <v>1.3285101000000001E-2</v>
      </c>
      <c r="Y78">
        <v>1.7823940999999999E-2</v>
      </c>
      <c r="Z78">
        <v>0</v>
      </c>
      <c r="AA78">
        <v>0</v>
      </c>
      <c r="AB78">
        <v>0</v>
      </c>
      <c r="AC78">
        <v>0</v>
      </c>
      <c r="AD78">
        <v>0</v>
      </c>
      <c r="AE78">
        <v>0</v>
      </c>
      <c r="AF78">
        <v>0</v>
      </c>
      <c r="AG78">
        <v>0</v>
      </c>
      <c r="AH78">
        <v>0</v>
      </c>
      <c r="AI78">
        <v>0</v>
      </c>
      <c r="AJ78">
        <v>0</v>
      </c>
      <c r="AK78">
        <v>0</v>
      </c>
    </row>
    <row r="79" spans="1:37" x14ac:dyDescent="0.2">
      <c r="A79" t="s">
        <v>91</v>
      </c>
      <c r="B79">
        <v>7.5041557999999996E-3</v>
      </c>
      <c r="C79">
        <v>8.9905699999999998E-3</v>
      </c>
      <c r="D79">
        <v>8.9078390000000007E-3</v>
      </c>
      <c r="E79">
        <v>5.0292569999999997E-3</v>
      </c>
      <c r="F79">
        <v>6.0033009999999999E-3</v>
      </c>
      <c r="G79">
        <v>5.5967339999999999E-3</v>
      </c>
      <c r="H79">
        <v>5.3659390000000001E-3</v>
      </c>
      <c r="I79">
        <v>2.2211829999999998E-3</v>
      </c>
      <c r="J79">
        <v>4.0543419999999998E-3</v>
      </c>
      <c r="K79">
        <v>1.9536409999999999E-3</v>
      </c>
      <c r="L79">
        <v>6.1355510000000004E-3</v>
      </c>
      <c r="M79">
        <v>6.3137369999999998E-3</v>
      </c>
      <c r="N79">
        <v>4.4427490000000002E-3</v>
      </c>
      <c r="O79">
        <v>0</v>
      </c>
      <c r="P79">
        <v>1.328072E-3</v>
      </c>
      <c r="Q79">
        <v>6.194387E-3</v>
      </c>
      <c r="R79">
        <v>1.0714045E-2</v>
      </c>
      <c r="S79">
        <v>8.2114409999999999E-3</v>
      </c>
      <c r="T79">
        <v>1.4310267999999999E-2</v>
      </c>
      <c r="U79">
        <v>1.2614326E-2</v>
      </c>
      <c r="V79">
        <v>1.2205222E-2</v>
      </c>
      <c r="W79">
        <v>7.9412159999999992E-3</v>
      </c>
      <c r="X79">
        <v>6.994686E-3</v>
      </c>
      <c r="Y79">
        <v>7.501443E-3</v>
      </c>
      <c r="Z79">
        <v>2.2072253E-2</v>
      </c>
      <c r="AA79">
        <v>0</v>
      </c>
      <c r="AB79">
        <v>8.0922600000000004E-3</v>
      </c>
      <c r="AC79">
        <v>5.9921590000000004E-3</v>
      </c>
      <c r="AD79">
        <v>7.4537179999999998E-3</v>
      </c>
      <c r="AE79">
        <v>8.7529679999999999E-3</v>
      </c>
      <c r="AF79">
        <v>5.0018370000000003E-3</v>
      </c>
      <c r="AG79">
        <v>3.8426440000000001E-3</v>
      </c>
      <c r="AH79">
        <v>2.2664870000000002E-3</v>
      </c>
      <c r="AI79">
        <v>0</v>
      </c>
      <c r="AJ79">
        <v>0</v>
      </c>
      <c r="AK79">
        <v>0</v>
      </c>
    </row>
    <row r="80" spans="1:37" x14ac:dyDescent="0.2">
      <c r="A80" t="s">
        <v>92</v>
      </c>
      <c r="B80">
        <v>7.1241984999999997E-3</v>
      </c>
      <c r="C80">
        <v>7.7303670000000001E-3</v>
      </c>
      <c r="D80">
        <v>8.3211450000000003E-3</v>
      </c>
      <c r="E80">
        <v>8.5594079999999993E-3</v>
      </c>
      <c r="F80">
        <v>1.0592079000000001E-2</v>
      </c>
      <c r="G80">
        <v>1.0516704E-2</v>
      </c>
      <c r="H80">
        <v>0</v>
      </c>
      <c r="I80">
        <v>1.3151739999999999E-3</v>
      </c>
      <c r="J80">
        <v>1.878986E-3</v>
      </c>
      <c r="K80">
        <v>7.8013620000000001E-3</v>
      </c>
      <c r="L80">
        <v>8.7225050000000002E-3</v>
      </c>
      <c r="M80">
        <v>9.3736359999999994E-3</v>
      </c>
      <c r="N80">
        <v>3.4751560000000001E-3</v>
      </c>
      <c r="O80">
        <v>1.661098E-3</v>
      </c>
      <c r="P80">
        <v>1.821355E-3</v>
      </c>
      <c r="Q80">
        <v>0</v>
      </c>
      <c r="R80">
        <v>0</v>
      </c>
      <c r="S80">
        <v>0</v>
      </c>
      <c r="T80">
        <v>3.4375899999999999E-3</v>
      </c>
      <c r="U80">
        <v>3.0766650000000001E-3</v>
      </c>
      <c r="V80">
        <v>3.9231070000000003E-3</v>
      </c>
      <c r="W80">
        <v>4.6856390000000001E-3</v>
      </c>
      <c r="X80">
        <v>3.5533639999999998E-3</v>
      </c>
      <c r="Y80">
        <v>3.782779E-3</v>
      </c>
      <c r="Z80">
        <v>0</v>
      </c>
      <c r="AA80">
        <v>0</v>
      </c>
      <c r="AB80">
        <v>1.9546519999999999E-3</v>
      </c>
      <c r="AC80">
        <v>4.5906030000000004E-3</v>
      </c>
      <c r="AD80">
        <v>7.4232949999999999E-3</v>
      </c>
      <c r="AE80">
        <v>6.6976149999999996E-3</v>
      </c>
      <c r="AF80">
        <v>5.84988E-3</v>
      </c>
      <c r="AG80">
        <v>5.9320809999999996E-3</v>
      </c>
      <c r="AH80">
        <v>4.9475760000000004E-3</v>
      </c>
      <c r="AI80">
        <v>5.1561879999999999E-3</v>
      </c>
      <c r="AJ80">
        <v>6.3763190000000001E-3</v>
      </c>
      <c r="AK80">
        <v>6.6634160000000001E-3</v>
      </c>
    </row>
    <row r="81" spans="1:37" x14ac:dyDescent="0.2">
      <c r="A81" t="s">
        <v>93</v>
      </c>
      <c r="B81">
        <v>4.5594870999999997E-3</v>
      </c>
      <c r="C81">
        <v>4.6771260000000002E-3</v>
      </c>
      <c r="D81">
        <v>4.809242E-3</v>
      </c>
      <c r="E81">
        <v>2.804778E-3</v>
      </c>
      <c r="F81">
        <v>5.2118420000000004E-3</v>
      </c>
      <c r="G81">
        <v>5.6719300000000004E-3</v>
      </c>
      <c r="H81">
        <v>0</v>
      </c>
      <c r="I81">
        <v>0</v>
      </c>
      <c r="J81">
        <v>1.6122529999999999E-3</v>
      </c>
      <c r="K81">
        <v>5.4781140000000001E-3</v>
      </c>
      <c r="L81">
        <v>5.9052990000000001E-3</v>
      </c>
      <c r="M81">
        <v>6.2921879999999998E-3</v>
      </c>
      <c r="N81">
        <v>2.6438439999999998E-3</v>
      </c>
      <c r="O81">
        <v>1.9971580000000002E-3</v>
      </c>
      <c r="P81">
        <v>2.352584E-3</v>
      </c>
      <c r="Q81">
        <v>2.3228950000000002E-3</v>
      </c>
      <c r="R81">
        <v>2.78582E-3</v>
      </c>
      <c r="S81">
        <v>2.2619160000000001E-3</v>
      </c>
      <c r="T81">
        <v>3.9323939999999996E-3</v>
      </c>
      <c r="U81">
        <v>3.7479369999999998E-3</v>
      </c>
      <c r="V81">
        <v>3.8795169999999999E-3</v>
      </c>
      <c r="W81">
        <v>3.5774560000000001E-3</v>
      </c>
      <c r="X81">
        <v>4.3856839999999999E-3</v>
      </c>
      <c r="Y81">
        <v>5.513881E-3</v>
      </c>
      <c r="Z81">
        <v>1.3841229999999999E-3</v>
      </c>
      <c r="AA81">
        <v>0</v>
      </c>
      <c r="AB81">
        <v>1.417123E-3</v>
      </c>
      <c r="AC81">
        <v>2.8843610000000002E-3</v>
      </c>
      <c r="AD81">
        <v>3.696436E-3</v>
      </c>
      <c r="AE81">
        <v>4.6422620000000003E-3</v>
      </c>
      <c r="AF81">
        <v>7.4865499999999998E-3</v>
      </c>
      <c r="AG81">
        <v>7.0608579999999997E-3</v>
      </c>
      <c r="AH81">
        <v>5.5556579999999998E-3</v>
      </c>
      <c r="AI81">
        <v>3.8502800000000002E-3</v>
      </c>
      <c r="AJ81">
        <v>6.1959780000000004E-3</v>
      </c>
      <c r="AK81">
        <v>6.0945879999999997E-3</v>
      </c>
    </row>
    <row r="82" spans="1:37" x14ac:dyDescent="0.2">
      <c r="A82" t="s">
        <v>94</v>
      </c>
      <c r="B82">
        <v>1.23486108E-2</v>
      </c>
      <c r="C82">
        <v>2.9263750000000002E-3</v>
      </c>
      <c r="D82">
        <v>3.173108E-3</v>
      </c>
      <c r="E82">
        <v>1.1557619E-2</v>
      </c>
      <c r="F82">
        <v>1.6679577000000001E-2</v>
      </c>
      <c r="G82">
        <v>1.6274573000000001E-2</v>
      </c>
      <c r="H82">
        <v>1.0416234E-2</v>
      </c>
      <c r="I82">
        <v>1.2333411000000001E-2</v>
      </c>
      <c r="J82">
        <v>1.2257865999999999E-2</v>
      </c>
      <c r="K82">
        <v>1.8638788E-2</v>
      </c>
      <c r="L82">
        <v>1.414021E-2</v>
      </c>
      <c r="M82">
        <v>1.4211295000000001E-2</v>
      </c>
      <c r="N82">
        <v>1.2592330000000001E-2</v>
      </c>
      <c r="O82">
        <v>1.9376272E-2</v>
      </c>
      <c r="P82">
        <v>1.5519466000000001E-2</v>
      </c>
      <c r="Q82">
        <v>8.7330700000000008E-3</v>
      </c>
      <c r="R82">
        <v>9.6704149999999999E-3</v>
      </c>
      <c r="S82">
        <v>8.7186590000000001E-3</v>
      </c>
      <c r="T82">
        <v>1.076851E-2</v>
      </c>
      <c r="U82">
        <v>1.0992085E-2</v>
      </c>
      <c r="V82">
        <v>1.2989844E-2</v>
      </c>
      <c r="W82">
        <v>3.3181131000000003E-2</v>
      </c>
      <c r="X82">
        <v>6.1783724999999998E-2</v>
      </c>
      <c r="Y82">
        <v>6.2576136000000004E-2</v>
      </c>
      <c r="Z82">
        <v>8.5750089999999998E-3</v>
      </c>
      <c r="AA82">
        <v>0</v>
      </c>
      <c r="AB82">
        <v>2.1989840000000002E-3</v>
      </c>
      <c r="AC82">
        <v>3.0163920000000001E-3</v>
      </c>
      <c r="AD82">
        <v>3.6203780000000001E-3</v>
      </c>
      <c r="AE82">
        <v>5.0675080000000001E-3</v>
      </c>
      <c r="AF82">
        <v>2.4736404E-2</v>
      </c>
      <c r="AG82">
        <v>3.5016090999999999E-2</v>
      </c>
      <c r="AH82">
        <v>3.1297793999999997E-2</v>
      </c>
      <c r="AI82">
        <v>1.8583121000000001E-2</v>
      </c>
      <c r="AJ82">
        <v>7.2651390000000003E-3</v>
      </c>
      <c r="AK82">
        <v>7.63855E-3</v>
      </c>
    </row>
    <row r="83" spans="1:37" x14ac:dyDescent="0.2">
      <c r="A83" t="s">
        <v>95</v>
      </c>
      <c r="B83">
        <v>4.0370457999999998E-3</v>
      </c>
      <c r="C83">
        <v>2.35125E-3</v>
      </c>
      <c r="D83">
        <v>2.0658249999999999E-3</v>
      </c>
      <c r="E83">
        <v>0</v>
      </c>
      <c r="F83">
        <v>0</v>
      </c>
      <c r="G83">
        <v>0</v>
      </c>
      <c r="H83">
        <v>0</v>
      </c>
      <c r="I83">
        <v>0</v>
      </c>
      <c r="J83">
        <v>0</v>
      </c>
      <c r="K83">
        <v>0</v>
      </c>
      <c r="L83">
        <v>4.7404919999999998E-3</v>
      </c>
      <c r="M83">
        <v>4.9507880000000002E-3</v>
      </c>
      <c r="N83">
        <v>1.608111E-3</v>
      </c>
      <c r="O83">
        <v>0</v>
      </c>
      <c r="P83">
        <v>0</v>
      </c>
      <c r="Q83">
        <v>2.8433249999999998E-3</v>
      </c>
      <c r="R83">
        <v>1.8179369999999999E-3</v>
      </c>
      <c r="S83">
        <v>1.5764869999999999E-3</v>
      </c>
      <c r="T83">
        <v>2.5000650000000001E-3</v>
      </c>
      <c r="U83">
        <v>1.8739690000000001E-3</v>
      </c>
      <c r="V83">
        <v>1.700013E-3</v>
      </c>
      <c r="W83">
        <v>0</v>
      </c>
      <c r="X83">
        <v>0</v>
      </c>
      <c r="Y83">
        <v>0</v>
      </c>
      <c r="Z83">
        <v>0</v>
      </c>
      <c r="AA83">
        <v>0</v>
      </c>
      <c r="AB83">
        <v>0</v>
      </c>
      <c r="AC83">
        <v>0</v>
      </c>
      <c r="AD83">
        <v>0</v>
      </c>
      <c r="AE83">
        <v>0</v>
      </c>
      <c r="AF83">
        <v>0</v>
      </c>
      <c r="AG83">
        <v>1.296892E-3</v>
      </c>
      <c r="AH83">
        <v>0</v>
      </c>
      <c r="AI83">
        <v>0</v>
      </c>
      <c r="AJ83">
        <v>0</v>
      </c>
      <c r="AK83">
        <v>0</v>
      </c>
    </row>
    <row r="84" spans="1:37" x14ac:dyDescent="0.2">
      <c r="A84" t="s">
        <v>96</v>
      </c>
      <c r="B84">
        <v>9.3089526999999995E-3</v>
      </c>
      <c r="C84">
        <v>1.3405505999999999E-2</v>
      </c>
      <c r="D84">
        <v>9.0235260000000005E-3</v>
      </c>
      <c r="E84">
        <v>1.885971E-3</v>
      </c>
      <c r="F84">
        <v>2.8795639999999998E-3</v>
      </c>
      <c r="G84">
        <v>2.3633040000000001E-3</v>
      </c>
      <c r="H84">
        <v>8.4226960000000003E-3</v>
      </c>
      <c r="I84">
        <v>1.1895019999999999E-2</v>
      </c>
      <c r="J84">
        <v>7.2017920000000003E-3</v>
      </c>
      <c r="K84">
        <v>1.2276260000000001E-3</v>
      </c>
      <c r="L84">
        <v>4.0091019999999996E-3</v>
      </c>
      <c r="M84">
        <v>3.5070330000000001E-3</v>
      </c>
      <c r="N84">
        <v>1.8779470999999999E-2</v>
      </c>
      <c r="O84">
        <v>2.0557283999999999E-2</v>
      </c>
      <c r="P84">
        <v>1.3811945000000001E-2</v>
      </c>
      <c r="Q84">
        <v>8.6442159999999997E-3</v>
      </c>
      <c r="R84">
        <v>6.9014269999999999E-3</v>
      </c>
      <c r="S84">
        <v>9.0476649999999999E-3</v>
      </c>
      <c r="T84">
        <v>1.5430088999999999E-2</v>
      </c>
      <c r="U84">
        <v>1.3411462000000001E-2</v>
      </c>
      <c r="V84">
        <v>1.4428316E-2</v>
      </c>
      <c r="W84">
        <v>5.3293969999999996E-3</v>
      </c>
      <c r="X84">
        <v>6.2263910000000004E-3</v>
      </c>
      <c r="Y84">
        <v>5.9626849999999997E-3</v>
      </c>
      <c r="Z84">
        <v>4.4472110000000004E-3</v>
      </c>
      <c r="AA84">
        <v>3.6282274000000003E-2</v>
      </c>
      <c r="AB84">
        <v>1.2490227E-2</v>
      </c>
      <c r="AC84">
        <v>7.5460579999999996E-3</v>
      </c>
      <c r="AD84">
        <v>1.0480840999999999E-2</v>
      </c>
      <c r="AE84">
        <v>8.7175310000000006E-3</v>
      </c>
      <c r="AF84">
        <v>6.1064539999999999E-3</v>
      </c>
      <c r="AG84">
        <v>1.3449250000000001E-3</v>
      </c>
      <c r="AH84">
        <v>4.0723060000000004E-3</v>
      </c>
      <c r="AI84">
        <v>6.3762610000000003E-3</v>
      </c>
      <c r="AJ84">
        <v>2.5118829999999999E-3</v>
      </c>
      <c r="AK84">
        <v>3.4129690000000001E-3</v>
      </c>
    </row>
    <row r="85" spans="1:37" x14ac:dyDescent="0.2">
      <c r="A85" t="s">
        <v>97</v>
      </c>
      <c r="B85">
        <v>1.5055806200000001E-2</v>
      </c>
      <c r="C85">
        <v>6.6224049999999996E-3</v>
      </c>
      <c r="D85">
        <v>5.891734E-3</v>
      </c>
      <c r="E85">
        <v>4.2555249999999996E-3</v>
      </c>
      <c r="F85">
        <v>5.5149539999999999E-3</v>
      </c>
      <c r="G85">
        <v>5.4463419999999998E-3</v>
      </c>
      <c r="H85">
        <v>1.6463298000000001E-2</v>
      </c>
      <c r="I85">
        <v>1.0287585E-2</v>
      </c>
      <c r="J85">
        <v>8.2153780000000006E-3</v>
      </c>
      <c r="K85">
        <v>5.0015839999999999E-2</v>
      </c>
      <c r="L85">
        <v>3.9318994000000003E-2</v>
      </c>
      <c r="M85">
        <v>3.5894562999999997E-2</v>
      </c>
      <c r="N85">
        <v>2.1341546999999999E-2</v>
      </c>
      <c r="O85">
        <v>6.2219149999999997E-3</v>
      </c>
      <c r="P85">
        <v>6.7162480000000002E-3</v>
      </c>
      <c r="Q85">
        <v>5.0392859999999996E-3</v>
      </c>
      <c r="R85">
        <v>5.5463910000000003E-3</v>
      </c>
      <c r="S85">
        <v>4.9213809999999998E-3</v>
      </c>
      <c r="T85">
        <v>7.226751E-3</v>
      </c>
      <c r="U85">
        <v>6.6987390000000004E-3</v>
      </c>
      <c r="V85">
        <v>6.7128719999999999E-3</v>
      </c>
      <c r="W85">
        <v>1.8770146000000001E-2</v>
      </c>
      <c r="X85">
        <v>2.8202830000000002E-2</v>
      </c>
      <c r="Y85">
        <v>2.8082323999999999E-2</v>
      </c>
      <c r="Z85">
        <v>3.1040389999999998E-3</v>
      </c>
      <c r="AA85">
        <v>0</v>
      </c>
      <c r="AB85">
        <v>0</v>
      </c>
      <c r="AC85">
        <v>8.8562080000000008E-3</v>
      </c>
      <c r="AD85">
        <v>7.01258E-3</v>
      </c>
      <c r="AE85">
        <v>6.2369330000000001E-3</v>
      </c>
      <c r="AF85">
        <v>2.2346218000000001E-2</v>
      </c>
      <c r="AG85">
        <v>2.7498919E-2</v>
      </c>
      <c r="AH85">
        <v>2.5990896999999999E-2</v>
      </c>
      <c r="AI85">
        <v>3.0072653000000001E-2</v>
      </c>
      <c r="AJ85">
        <v>1.9824555000000001E-2</v>
      </c>
      <c r="AK85">
        <v>2.2103039000000001E-2</v>
      </c>
    </row>
    <row r="86" spans="1:37" x14ac:dyDescent="0.2">
      <c r="A86" t="s">
        <v>98</v>
      </c>
      <c r="B86">
        <v>0</v>
      </c>
      <c r="C86">
        <v>0</v>
      </c>
      <c r="D86">
        <v>0</v>
      </c>
      <c r="E86">
        <v>0</v>
      </c>
      <c r="F86">
        <v>0</v>
      </c>
      <c r="G86">
        <v>0</v>
      </c>
      <c r="H86">
        <v>0</v>
      </c>
      <c r="I86">
        <v>0</v>
      </c>
      <c r="J86">
        <v>0</v>
      </c>
      <c r="K86">
        <v>1.6632350000000001E-3</v>
      </c>
      <c r="L86">
        <v>2.3296129999999999E-3</v>
      </c>
      <c r="M86">
        <v>3.086835E-3</v>
      </c>
      <c r="N86">
        <v>0</v>
      </c>
      <c r="O86">
        <v>0</v>
      </c>
      <c r="P86">
        <v>0</v>
      </c>
      <c r="Q86">
        <v>2.8928295E-2</v>
      </c>
      <c r="R86">
        <v>1.5444048E-2</v>
      </c>
      <c r="S86">
        <v>1.5737452999999998E-2</v>
      </c>
      <c r="T86">
        <v>0</v>
      </c>
      <c r="U86">
        <v>0</v>
      </c>
      <c r="V86">
        <v>0</v>
      </c>
      <c r="W86">
        <v>0</v>
      </c>
      <c r="X86">
        <v>0</v>
      </c>
      <c r="Y86">
        <v>0</v>
      </c>
      <c r="Z86">
        <v>1.5069739999999999E-3</v>
      </c>
      <c r="AA86">
        <v>0</v>
      </c>
      <c r="AB86">
        <v>0</v>
      </c>
      <c r="AC86">
        <v>2.8863927000000001E-2</v>
      </c>
      <c r="AD86">
        <v>2.0824776999999999E-2</v>
      </c>
      <c r="AE86">
        <v>2.6967646000000001E-2</v>
      </c>
      <c r="AF86">
        <v>0</v>
      </c>
      <c r="AG86">
        <v>0</v>
      </c>
      <c r="AH86">
        <v>0</v>
      </c>
      <c r="AI86">
        <v>1.5603446E-2</v>
      </c>
      <c r="AJ86">
        <v>1.2559416E-2</v>
      </c>
      <c r="AK86">
        <v>1.4410315E-2</v>
      </c>
    </row>
    <row r="87" spans="1:37" x14ac:dyDescent="0.2">
      <c r="A87" t="s">
        <v>99</v>
      </c>
      <c r="B87">
        <v>0</v>
      </c>
      <c r="C87">
        <v>0</v>
      </c>
      <c r="D87">
        <v>0</v>
      </c>
      <c r="E87">
        <v>0</v>
      </c>
      <c r="F87">
        <v>0</v>
      </c>
      <c r="G87">
        <v>0</v>
      </c>
      <c r="H87">
        <v>0</v>
      </c>
      <c r="I87">
        <v>0</v>
      </c>
      <c r="J87">
        <v>0</v>
      </c>
      <c r="K87">
        <v>0</v>
      </c>
      <c r="L87">
        <v>0</v>
      </c>
      <c r="M87">
        <v>0</v>
      </c>
      <c r="N87">
        <v>0</v>
      </c>
      <c r="O87">
        <v>0</v>
      </c>
      <c r="P87">
        <v>0</v>
      </c>
      <c r="Q87">
        <v>0</v>
      </c>
      <c r="R87">
        <v>0</v>
      </c>
      <c r="S87">
        <v>1.0007270000000001E-3</v>
      </c>
      <c r="T87">
        <v>0</v>
      </c>
      <c r="U87">
        <v>0</v>
      </c>
      <c r="V87">
        <v>0</v>
      </c>
      <c r="W87">
        <v>0</v>
      </c>
      <c r="X87">
        <v>0</v>
      </c>
      <c r="Y87">
        <v>0</v>
      </c>
      <c r="Z87">
        <v>0</v>
      </c>
      <c r="AA87">
        <v>0</v>
      </c>
      <c r="AB87">
        <v>0</v>
      </c>
      <c r="AC87">
        <v>0</v>
      </c>
      <c r="AD87">
        <v>0</v>
      </c>
      <c r="AE87">
        <v>0</v>
      </c>
      <c r="AF87">
        <v>0</v>
      </c>
      <c r="AG87">
        <v>0</v>
      </c>
      <c r="AH87">
        <v>0</v>
      </c>
      <c r="AI87">
        <v>0</v>
      </c>
      <c r="AJ87">
        <v>0</v>
      </c>
      <c r="AK87">
        <v>0</v>
      </c>
    </row>
    <row r="88" spans="1:37" x14ac:dyDescent="0.2">
      <c r="A88" t="s">
        <v>100</v>
      </c>
      <c r="B88">
        <v>5.1769175999999998E-3</v>
      </c>
      <c r="C88">
        <v>5.0746389999999997E-3</v>
      </c>
      <c r="D88">
        <v>3.9498579999999997E-3</v>
      </c>
      <c r="E88">
        <v>7.3020940000000003E-3</v>
      </c>
      <c r="F88">
        <v>6.6179439999999997E-3</v>
      </c>
      <c r="G88">
        <v>5.9619720000000003E-3</v>
      </c>
      <c r="H88">
        <v>5.9307739999999998E-3</v>
      </c>
      <c r="I88">
        <v>1.0287585E-2</v>
      </c>
      <c r="J88">
        <v>7.8419519999999993E-3</v>
      </c>
      <c r="K88">
        <v>2.178045E-3</v>
      </c>
      <c r="L88">
        <v>4.5779610000000002E-3</v>
      </c>
      <c r="M88">
        <v>3.7602289999999999E-3</v>
      </c>
      <c r="N88">
        <v>3.3252469999999999E-3</v>
      </c>
      <c r="O88">
        <v>3.1397629999999998E-3</v>
      </c>
      <c r="P88">
        <v>4.8569479999999998E-3</v>
      </c>
      <c r="Q88">
        <v>3.0210329999999998E-3</v>
      </c>
      <c r="R88">
        <v>2.9373149999999998E-3</v>
      </c>
      <c r="S88">
        <v>2.577214E-3</v>
      </c>
      <c r="T88">
        <v>4.5183469999999998E-3</v>
      </c>
      <c r="U88">
        <v>3.8318459999999999E-3</v>
      </c>
      <c r="V88">
        <v>4.053877E-3</v>
      </c>
      <c r="W88">
        <v>3.5912499999999998E-3</v>
      </c>
      <c r="X88">
        <v>2.7050389999999998E-3</v>
      </c>
      <c r="Y88">
        <v>4.1674679999999997E-3</v>
      </c>
      <c r="Z88">
        <v>9.0664130000000006E-3</v>
      </c>
      <c r="AA88">
        <v>0</v>
      </c>
      <c r="AB88">
        <v>8.9034400000000003E-3</v>
      </c>
      <c r="AC88">
        <v>1.005464E-2</v>
      </c>
      <c r="AD88">
        <v>7.9557039999999992E-3</v>
      </c>
      <c r="AE88">
        <v>9.2845250000000001E-3</v>
      </c>
      <c r="AF88">
        <v>2.635957E-3</v>
      </c>
      <c r="AG88">
        <v>2.1134539999999999E-3</v>
      </c>
      <c r="AH88">
        <v>2.303341E-3</v>
      </c>
      <c r="AI88">
        <v>0</v>
      </c>
      <c r="AJ88">
        <v>0</v>
      </c>
      <c r="AK88">
        <v>0</v>
      </c>
    </row>
    <row r="89" spans="1:37" x14ac:dyDescent="0.2">
      <c r="A89" t="s">
        <v>101</v>
      </c>
      <c r="B89">
        <v>0</v>
      </c>
      <c r="C89">
        <v>0</v>
      </c>
      <c r="D89">
        <v>0</v>
      </c>
      <c r="E89">
        <v>1.6925379999999999E-3</v>
      </c>
      <c r="F89">
        <v>1.768153E-3</v>
      </c>
      <c r="G89">
        <v>1.8476740000000001E-3</v>
      </c>
      <c r="H89">
        <v>1.760958E-3</v>
      </c>
      <c r="I89">
        <v>2.5426699999999999E-3</v>
      </c>
      <c r="J89">
        <v>1.7189460000000001E-3</v>
      </c>
      <c r="K89">
        <v>2.9436610000000002E-3</v>
      </c>
      <c r="L89">
        <v>2.5192330000000001E-3</v>
      </c>
      <c r="M89">
        <v>2.4673130000000001E-3</v>
      </c>
      <c r="N89">
        <v>0</v>
      </c>
      <c r="O89">
        <v>0</v>
      </c>
      <c r="P89">
        <v>0</v>
      </c>
      <c r="Q89">
        <v>0</v>
      </c>
      <c r="R89">
        <v>0</v>
      </c>
      <c r="S89">
        <v>0</v>
      </c>
      <c r="T89">
        <v>0</v>
      </c>
      <c r="U89">
        <v>0</v>
      </c>
      <c r="V89">
        <v>0</v>
      </c>
      <c r="W89">
        <v>0</v>
      </c>
      <c r="X89">
        <v>0</v>
      </c>
      <c r="Y89">
        <v>0</v>
      </c>
      <c r="Z89">
        <v>0</v>
      </c>
      <c r="AA89">
        <v>0</v>
      </c>
      <c r="AB89">
        <v>1.417123E-3</v>
      </c>
      <c r="AC89">
        <v>0</v>
      </c>
      <c r="AD89">
        <v>1.55159E-3</v>
      </c>
      <c r="AE89">
        <v>2.4097239999999998E-3</v>
      </c>
      <c r="AF89">
        <v>0</v>
      </c>
      <c r="AG89">
        <v>0</v>
      </c>
      <c r="AH89">
        <v>0</v>
      </c>
      <c r="AI89">
        <v>4.359155E-3</v>
      </c>
      <c r="AJ89">
        <v>5.6420760000000002E-3</v>
      </c>
      <c r="AK89">
        <v>7.1238960000000002E-3</v>
      </c>
    </row>
    <row r="90" spans="1:37" x14ac:dyDescent="0.2">
      <c r="A90" t="s">
        <v>102</v>
      </c>
      <c r="B90">
        <v>0</v>
      </c>
      <c r="C90">
        <v>0</v>
      </c>
      <c r="D90">
        <v>1.1651260000000001E-3</v>
      </c>
      <c r="E90">
        <v>0</v>
      </c>
      <c r="F90">
        <v>0</v>
      </c>
      <c r="G90">
        <v>0</v>
      </c>
      <c r="H90">
        <v>0</v>
      </c>
      <c r="I90">
        <v>0</v>
      </c>
      <c r="J90">
        <v>0</v>
      </c>
      <c r="K90">
        <v>0</v>
      </c>
      <c r="L90">
        <v>0</v>
      </c>
      <c r="M90">
        <v>0</v>
      </c>
      <c r="N90">
        <v>0</v>
      </c>
      <c r="O90">
        <v>0</v>
      </c>
      <c r="P90">
        <v>0</v>
      </c>
      <c r="Q90">
        <v>0</v>
      </c>
      <c r="R90">
        <v>0</v>
      </c>
      <c r="S90">
        <v>0</v>
      </c>
      <c r="T90">
        <v>0</v>
      </c>
      <c r="U90">
        <v>0</v>
      </c>
      <c r="V90">
        <v>0</v>
      </c>
      <c r="W90">
        <v>0</v>
      </c>
      <c r="X90">
        <v>0</v>
      </c>
      <c r="Y90">
        <v>0</v>
      </c>
      <c r="Z90">
        <v>0</v>
      </c>
      <c r="AA90">
        <v>0</v>
      </c>
      <c r="AB90">
        <v>0</v>
      </c>
      <c r="AC90">
        <v>0</v>
      </c>
      <c r="AD90">
        <v>0</v>
      </c>
      <c r="AE90">
        <v>0</v>
      </c>
      <c r="AF90">
        <v>2.6386579999999999E-3</v>
      </c>
      <c r="AG90">
        <v>1.873289E-3</v>
      </c>
      <c r="AH90">
        <v>1.326724E-3</v>
      </c>
      <c r="AI90">
        <v>0</v>
      </c>
      <c r="AJ90">
        <v>0</v>
      </c>
      <c r="AK90">
        <v>0</v>
      </c>
    </row>
    <row r="91" spans="1:37" x14ac:dyDescent="0.2">
      <c r="A91" t="s">
        <v>103</v>
      </c>
      <c r="B91">
        <v>0</v>
      </c>
      <c r="C91">
        <v>0</v>
      </c>
      <c r="D91">
        <v>0</v>
      </c>
      <c r="E91">
        <v>0</v>
      </c>
      <c r="F91">
        <v>0</v>
      </c>
      <c r="G91">
        <v>0</v>
      </c>
      <c r="H91">
        <v>1.8191030000000001E-3</v>
      </c>
      <c r="I91">
        <v>2.7764790000000001E-3</v>
      </c>
      <c r="J91">
        <v>1.7070919999999999E-3</v>
      </c>
      <c r="K91">
        <v>0</v>
      </c>
      <c r="L91">
        <v>0</v>
      </c>
      <c r="M91">
        <v>0</v>
      </c>
      <c r="N91">
        <v>0</v>
      </c>
      <c r="O91">
        <v>0</v>
      </c>
      <c r="P91">
        <v>0</v>
      </c>
      <c r="Q91">
        <v>0</v>
      </c>
      <c r="R91">
        <v>0</v>
      </c>
      <c r="S91">
        <v>0</v>
      </c>
      <c r="T91">
        <v>0</v>
      </c>
      <c r="U91">
        <v>0</v>
      </c>
      <c r="V91">
        <v>0</v>
      </c>
      <c r="W91">
        <v>0</v>
      </c>
      <c r="X91">
        <v>0</v>
      </c>
      <c r="Y91">
        <v>0</v>
      </c>
      <c r="Z91">
        <v>5.9296139999999997E-3</v>
      </c>
      <c r="AA91">
        <v>0</v>
      </c>
      <c r="AB91">
        <v>4.3686469999999998E-3</v>
      </c>
      <c r="AC91">
        <v>0</v>
      </c>
      <c r="AD91">
        <v>0</v>
      </c>
      <c r="AE91">
        <v>0</v>
      </c>
      <c r="AF91">
        <v>0</v>
      </c>
      <c r="AG91">
        <v>0</v>
      </c>
      <c r="AH91">
        <v>0</v>
      </c>
      <c r="AI91">
        <v>1.3549549999999999E-3</v>
      </c>
      <c r="AJ91">
        <v>2.9498530000000001E-3</v>
      </c>
      <c r="AK91">
        <v>2.952489E-3</v>
      </c>
    </row>
    <row r="92" spans="1:37" x14ac:dyDescent="0.2">
      <c r="A92" t="s">
        <v>104</v>
      </c>
      <c r="B92">
        <v>1.20636428E-2</v>
      </c>
      <c r="C92">
        <v>1.4352772E-2</v>
      </c>
      <c r="D92">
        <v>1.0932348E-2</v>
      </c>
      <c r="E92">
        <v>2.46627E-3</v>
      </c>
      <c r="F92">
        <v>2.079685E-3</v>
      </c>
      <c r="G92">
        <v>2.2451390000000002E-3</v>
      </c>
      <c r="H92">
        <v>9.9012370000000002E-3</v>
      </c>
      <c r="I92">
        <v>4.120879E-3</v>
      </c>
      <c r="J92">
        <v>1.094791E-2</v>
      </c>
      <c r="K92">
        <v>1.3253076000000001E-2</v>
      </c>
      <c r="L92">
        <v>1.9855889000000002E-2</v>
      </c>
      <c r="M92">
        <v>1.9189019000000002E-2</v>
      </c>
      <c r="N92">
        <v>8.9400090000000005E-3</v>
      </c>
      <c r="O92">
        <v>1.3096747000000001E-2</v>
      </c>
      <c r="P92">
        <v>1.1004022E-2</v>
      </c>
      <c r="Q92">
        <v>0</v>
      </c>
      <c r="R92">
        <v>0</v>
      </c>
      <c r="S92">
        <v>0</v>
      </c>
      <c r="T92">
        <v>8.3726140000000004E-3</v>
      </c>
      <c r="U92">
        <v>7.7056470000000004E-3</v>
      </c>
      <c r="V92">
        <v>8.1949350000000004E-3</v>
      </c>
      <c r="W92">
        <v>4.1568380000000004E-3</v>
      </c>
      <c r="X92">
        <v>0</v>
      </c>
      <c r="Y92">
        <v>0</v>
      </c>
      <c r="Z92">
        <v>1.793626E-3</v>
      </c>
      <c r="AA92">
        <v>1.4487149999999999E-3</v>
      </c>
      <c r="AB92">
        <v>1.5441750000000001E-3</v>
      </c>
      <c r="AC92">
        <v>4.4484169999999996E-3</v>
      </c>
      <c r="AD92">
        <v>4.1984209999999999E-3</v>
      </c>
      <c r="AE92">
        <v>5.0320709999999999E-3</v>
      </c>
      <c r="AF92">
        <v>2.2686519999999999E-3</v>
      </c>
      <c r="AG92">
        <v>3.2902640000000002E-3</v>
      </c>
      <c r="AH92">
        <v>2.073007E-3</v>
      </c>
      <c r="AI92">
        <v>8.3749730000000008E-3</v>
      </c>
      <c r="AJ92">
        <v>8.7465059999999994E-3</v>
      </c>
      <c r="AK92">
        <v>7.5302019999999997E-3</v>
      </c>
    </row>
    <row r="93" spans="1:37" x14ac:dyDescent="0.2">
      <c r="A93" t="s">
        <v>105</v>
      </c>
      <c r="B93">
        <v>0</v>
      </c>
      <c r="C93">
        <v>0</v>
      </c>
      <c r="D93">
        <v>0</v>
      </c>
      <c r="E93">
        <v>0</v>
      </c>
      <c r="F93">
        <v>0</v>
      </c>
      <c r="G93">
        <v>0</v>
      </c>
      <c r="H93">
        <v>0</v>
      </c>
      <c r="I93">
        <v>0</v>
      </c>
      <c r="J93">
        <v>0</v>
      </c>
      <c r="K93">
        <v>0</v>
      </c>
      <c r="L93">
        <v>0</v>
      </c>
      <c r="M93">
        <v>0</v>
      </c>
      <c r="N93">
        <v>0</v>
      </c>
      <c r="O93">
        <v>0</v>
      </c>
      <c r="P93">
        <v>0</v>
      </c>
      <c r="Q93">
        <v>0</v>
      </c>
      <c r="R93">
        <v>0</v>
      </c>
      <c r="S93">
        <v>0</v>
      </c>
      <c r="T93">
        <v>0</v>
      </c>
      <c r="U93">
        <v>0</v>
      </c>
      <c r="V93">
        <v>0</v>
      </c>
      <c r="W93">
        <v>0</v>
      </c>
      <c r="X93">
        <v>0</v>
      </c>
      <c r="Y93">
        <v>0</v>
      </c>
      <c r="Z93">
        <v>0</v>
      </c>
      <c r="AA93">
        <v>0</v>
      </c>
      <c r="AB93">
        <v>0</v>
      </c>
      <c r="AC93">
        <v>1.259369E-3</v>
      </c>
      <c r="AD93">
        <v>0</v>
      </c>
      <c r="AE93">
        <v>0</v>
      </c>
      <c r="AF93">
        <v>0</v>
      </c>
      <c r="AG93">
        <v>0</v>
      </c>
      <c r="AH93">
        <v>0</v>
      </c>
      <c r="AI93">
        <v>0</v>
      </c>
      <c r="AJ93">
        <v>0</v>
      </c>
      <c r="AK93">
        <v>0</v>
      </c>
    </row>
    <row r="94" spans="1:37" x14ac:dyDescent="0.2">
      <c r="A94" t="s">
        <v>106</v>
      </c>
      <c r="B94">
        <v>0</v>
      </c>
      <c r="C94">
        <v>0</v>
      </c>
      <c r="D94">
        <v>0</v>
      </c>
      <c r="E94">
        <v>4.0137339999999997E-3</v>
      </c>
      <c r="F94">
        <v>1.044052E-3</v>
      </c>
      <c r="G94">
        <v>0</v>
      </c>
      <c r="H94">
        <v>0</v>
      </c>
      <c r="I94">
        <v>0</v>
      </c>
      <c r="J94">
        <v>0</v>
      </c>
      <c r="K94">
        <v>0</v>
      </c>
      <c r="L94">
        <v>0</v>
      </c>
      <c r="M94">
        <v>0</v>
      </c>
      <c r="N94">
        <v>0</v>
      </c>
      <c r="O94">
        <v>0</v>
      </c>
      <c r="P94">
        <v>0</v>
      </c>
      <c r="Q94">
        <v>6.917912E-3</v>
      </c>
      <c r="R94">
        <v>4.1156070000000003E-3</v>
      </c>
      <c r="S94">
        <v>4.1537010000000001E-3</v>
      </c>
      <c r="T94">
        <v>0</v>
      </c>
      <c r="U94">
        <v>0</v>
      </c>
      <c r="V94">
        <v>0</v>
      </c>
      <c r="W94">
        <v>0</v>
      </c>
      <c r="X94">
        <v>0</v>
      </c>
      <c r="Y94">
        <v>0</v>
      </c>
      <c r="Z94">
        <v>0</v>
      </c>
      <c r="AA94">
        <v>0</v>
      </c>
      <c r="AB94">
        <v>0</v>
      </c>
      <c r="AC94">
        <v>0</v>
      </c>
      <c r="AD94">
        <v>0</v>
      </c>
      <c r="AE94">
        <v>0</v>
      </c>
      <c r="AF94">
        <v>0</v>
      </c>
      <c r="AG94">
        <v>0</v>
      </c>
      <c r="AH94">
        <v>0</v>
      </c>
      <c r="AI94">
        <v>0</v>
      </c>
      <c r="AJ94">
        <v>0</v>
      </c>
      <c r="AK94">
        <v>0</v>
      </c>
    </row>
    <row r="95" spans="1:37" x14ac:dyDescent="0.2">
      <c r="A95" t="s">
        <v>107</v>
      </c>
      <c r="B95">
        <v>1.5910710000000002E-2</v>
      </c>
      <c r="C95">
        <v>9.9462930000000001E-3</v>
      </c>
      <c r="D95">
        <v>8.6186240000000001E-3</v>
      </c>
      <c r="E95">
        <v>0</v>
      </c>
      <c r="F95">
        <v>0</v>
      </c>
      <c r="G95">
        <v>0</v>
      </c>
      <c r="H95">
        <v>2.5434216999999999E-2</v>
      </c>
      <c r="I95">
        <v>7.9202709999999996E-3</v>
      </c>
      <c r="J95">
        <v>5.1212749999999998E-3</v>
      </c>
      <c r="K95">
        <v>3.8716405000000002E-2</v>
      </c>
      <c r="L95">
        <v>2.3716003999999999E-2</v>
      </c>
      <c r="M95">
        <v>2.4667748E-2</v>
      </c>
      <c r="N95">
        <v>1.2278885E-2</v>
      </c>
      <c r="O95">
        <v>1.1656489000000001E-2</v>
      </c>
      <c r="P95">
        <v>9.9415649999999994E-3</v>
      </c>
      <c r="Q95">
        <v>0</v>
      </c>
      <c r="R95">
        <v>0</v>
      </c>
      <c r="S95">
        <v>0</v>
      </c>
      <c r="T95">
        <v>1.6771270000000001E-2</v>
      </c>
      <c r="U95">
        <v>9.3278890000000007E-3</v>
      </c>
      <c r="V95">
        <v>8.0205750000000003E-3</v>
      </c>
      <c r="W95">
        <v>1.3178647E-2</v>
      </c>
      <c r="X95">
        <v>1.7062552000000002E-2</v>
      </c>
      <c r="Y95">
        <v>1.5964609000000001E-2</v>
      </c>
      <c r="Z95">
        <v>0</v>
      </c>
      <c r="AA95">
        <v>0</v>
      </c>
      <c r="AB95">
        <v>0</v>
      </c>
      <c r="AC95">
        <v>3.2124067999999999E-2</v>
      </c>
      <c r="AD95">
        <v>3.3800332000000002E-2</v>
      </c>
      <c r="AE95">
        <v>3.6606541999999999E-2</v>
      </c>
      <c r="AF95">
        <v>1.4551779000000001E-2</v>
      </c>
      <c r="AG95">
        <v>1.2464576E-2</v>
      </c>
      <c r="AH95">
        <v>1.0890195E-2</v>
      </c>
      <c r="AI95">
        <v>0</v>
      </c>
      <c r="AJ95">
        <v>0</v>
      </c>
      <c r="AK95">
        <v>0</v>
      </c>
    </row>
    <row r="96" spans="1:37" x14ac:dyDescent="0.2">
      <c r="A96" t="s">
        <v>108</v>
      </c>
      <c r="B96">
        <v>0</v>
      </c>
      <c r="C96">
        <v>0</v>
      </c>
      <c r="D96">
        <v>0</v>
      </c>
      <c r="E96">
        <v>0</v>
      </c>
      <c r="F96">
        <v>0</v>
      </c>
      <c r="G96">
        <v>0</v>
      </c>
      <c r="H96">
        <v>0</v>
      </c>
      <c r="I96">
        <v>0</v>
      </c>
      <c r="J96">
        <v>0</v>
      </c>
      <c r="K96">
        <v>0</v>
      </c>
      <c r="L96">
        <v>0</v>
      </c>
      <c r="M96">
        <v>0</v>
      </c>
      <c r="N96">
        <v>0</v>
      </c>
      <c r="O96">
        <v>0</v>
      </c>
      <c r="P96">
        <v>0</v>
      </c>
      <c r="Q96">
        <v>0</v>
      </c>
      <c r="R96">
        <v>0</v>
      </c>
      <c r="S96">
        <v>0</v>
      </c>
      <c r="T96">
        <v>0</v>
      </c>
      <c r="U96">
        <v>0</v>
      </c>
      <c r="V96">
        <v>0</v>
      </c>
      <c r="W96">
        <v>0</v>
      </c>
      <c r="X96">
        <v>0</v>
      </c>
      <c r="Y96">
        <v>0</v>
      </c>
      <c r="Z96">
        <v>0</v>
      </c>
      <c r="AA96">
        <v>0</v>
      </c>
      <c r="AB96">
        <v>0</v>
      </c>
      <c r="AC96">
        <v>3.310922E-3</v>
      </c>
      <c r="AD96">
        <v>0</v>
      </c>
      <c r="AE96">
        <v>0</v>
      </c>
      <c r="AF96">
        <v>0</v>
      </c>
      <c r="AG96">
        <v>0</v>
      </c>
      <c r="AH96">
        <v>0</v>
      </c>
      <c r="AI96">
        <v>0</v>
      </c>
      <c r="AJ96">
        <v>0</v>
      </c>
      <c r="AK96">
        <v>0</v>
      </c>
    </row>
    <row r="97" spans="1:37" x14ac:dyDescent="0.2">
      <c r="A97" t="s">
        <v>109</v>
      </c>
      <c r="B97">
        <v>0</v>
      </c>
      <c r="C97">
        <v>0</v>
      </c>
      <c r="D97">
        <v>0</v>
      </c>
      <c r="E97">
        <v>0</v>
      </c>
      <c r="F97">
        <v>0</v>
      </c>
      <c r="G97">
        <v>0</v>
      </c>
      <c r="H97">
        <v>0</v>
      </c>
      <c r="I97">
        <v>0</v>
      </c>
      <c r="J97">
        <v>0</v>
      </c>
      <c r="K97">
        <v>0</v>
      </c>
      <c r="L97">
        <v>0</v>
      </c>
      <c r="M97">
        <v>0</v>
      </c>
      <c r="N97">
        <v>0</v>
      </c>
      <c r="O97">
        <v>0</v>
      </c>
      <c r="P97">
        <v>0</v>
      </c>
      <c r="Q97">
        <v>0</v>
      </c>
      <c r="R97">
        <v>0</v>
      </c>
      <c r="S97">
        <v>0</v>
      </c>
      <c r="T97">
        <v>0</v>
      </c>
      <c r="U97">
        <v>0</v>
      </c>
      <c r="V97">
        <v>0</v>
      </c>
      <c r="W97">
        <v>0</v>
      </c>
      <c r="X97">
        <v>0</v>
      </c>
      <c r="Y97">
        <v>0</v>
      </c>
      <c r="Z97">
        <v>0</v>
      </c>
      <c r="AA97">
        <v>0</v>
      </c>
      <c r="AB97">
        <v>0</v>
      </c>
      <c r="AC97">
        <v>0</v>
      </c>
      <c r="AD97">
        <v>0</v>
      </c>
      <c r="AE97">
        <v>0</v>
      </c>
      <c r="AF97">
        <v>0</v>
      </c>
      <c r="AG97">
        <v>0</v>
      </c>
      <c r="AH97">
        <v>0</v>
      </c>
      <c r="AI97">
        <v>2.0600229999999998E-3</v>
      </c>
      <c r="AJ97">
        <v>0</v>
      </c>
      <c r="AK97">
        <v>0</v>
      </c>
    </row>
    <row r="98" spans="1:37" x14ac:dyDescent="0.2">
      <c r="A98" t="s">
        <v>110</v>
      </c>
      <c r="B98">
        <v>0</v>
      </c>
      <c r="C98">
        <v>0</v>
      </c>
      <c r="D98">
        <v>0</v>
      </c>
      <c r="E98">
        <v>0</v>
      </c>
      <c r="F98">
        <v>0</v>
      </c>
      <c r="G98">
        <v>0</v>
      </c>
      <c r="H98">
        <v>0</v>
      </c>
      <c r="I98">
        <v>0</v>
      </c>
      <c r="J98">
        <v>0</v>
      </c>
      <c r="K98">
        <v>0</v>
      </c>
      <c r="L98">
        <v>0</v>
      </c>
      <c r="M98">
        <v>0</v>
      </c>
      <c r="N98">
        <v>0</v>
      </c>
      <c r="O98">
        <v>0</v>
      </c>
      <c r="P98">
        <v>0</v>
      </c>
      <c r="Q98">
        <v>4.3157610000000004E-3</v>
      </c>
      <c r="R98">
        <v>3.248721E-3</v>
      </c>
      <c r="S98">
        <v>2.5635050000000002E-3</v>
      </c>
      <c r="T98">
        <v>0</v>
      </c>
      <c r="U98">
        <v>0</v>
      </c>
      <c r="V98">
        <v>0</v>
      </c>
      <c r="W98">
        <v>0</v>
      </c>
      <c r="X98">
        <v>0</v>
      </c>
      <c r="Y98">
        <v>0</v>
      </c>
      <c r="Z98">
        <v>0</v>
      </c>
      <c r="AA98">
        <v>0</v>
      </c>
      <c r="AB98">
        <v>0</v>
      </c>
      <c r="AC98">
        <v>0</v>
      </c>
      <c r="AD98">
        <v>0</v>
      </c>
      <c r="AE98">
        <v>0</v>
      </c>
      <c r="AF98">
        <v>0</v>
      </c>
      <c r="AG98">
        <v>0</v>
      </c>
      <c r="AH98">
        <v>0</v>
      </c>
      <c r="AI98">
        <v>0</v>
      </c>
      <c r="AJ98">
        <v>0</v>
      </c>
      <c r="AK98">
        <v>0</v>
      </c>
    </row>
    <row r="99" spans="1:37" x14ac:dyDescent="0.2">
      <c r="A99" t="s">
        <v>111</v>
      </c>
      <c r="B99">
        <v>0</v>
      </c>
      <c r="C99">
        <v>0</v>
      </c>
      <c r="D99">
        <v>0</v>
      </c>
      <c r="E99">
        <v>0</v>
      </c>
      <c r="F99">
        <v>0</v>
      </c>
      <c r="G99">
        <v>0</v>
      </c>
      <c r="H99">
        <v>0</v>
      </c>
      <c r="I99">
        <v>0</v>
      </c>
      <c r="J99">
        <v>0</v>
      </c>
      <c r="K99">
        <v>0</v>
      </c>
      <c r="L99">
        <v>0</v>
      </c>
      <c r="M99">
        <v>0</v>
      </c>
      <c r="N99">
        <v>0</v>
      </c>
      <c r="O99">
        <v>0</v>
      </c>
      <c r="P99">
        <v>0</v>
      </c>
      <c r="Q99">
        <v>0</v>
      </c>
      <c r="R99">
        <v>0</v>
      </c>
      <c r="S99">
        <v>0</v>
      </c>
      <c r="T99">
        <v>0</v>
      </c>
      <c r="U99">
        <v>0</v>
      </c>
      <c r="V99">
        <v>0</v>
      </c>
      <c r="W99">
        <v>1.742745E-3</v>
      </c>
      <c r="X99">
        <v>0</v>
      </c>
      <c r="Y99">
        <v>0</v>
      </c>
      <c r="Z99">
        <v>0</v>
      </c>
      <c r="AA99">
        <v>0</v>
      </c>
      <c r="AB99">
        <v>0</v>
      </c>
      <c r="AC99">
        <v>0</v>
      </c>
      <c r="AD99">
        <v>0</v>
      </c>
      <c r="AE99">
        <v>0</v>
      </c>
      <c r="AF99">
        <v>0</v>
      </c>
      <c r="AG99">
        <v>0</v>
      </c>
      <c r="AH99">
        <v>0</v>
      </c>
      <c r="AI99">
        <v>0</v>
      </c>
      <c r="AJ99">
        <v>0</v>
      </c>
      <c r="AK99">
        <v>0</v>
      </c>
    </row>
    <row r="100" spans="1:37" x14ac:dyDescent="0.2">
      <c r="A100" t="s">
        <v>112</v>
      </c>
      <c r="B100">
        <v>0</v>
      </c>
      <c r="C100">
        <v>0</v>
      </c>
      <c r="D100">
        <v>0</v>
      </c>
      <c r="E100">
        <v>0</v>
      </c>
      <c r="F100">
        <v>1.2292869999999999E-3</v>
      </c>
      <c r="G100">
        <v>0</v>
      </c>
      <c r="H100">
        <v>0</v>
      </c>
      <c r="I100">
        <v>0</v>
      </c>
      <c r="J100">
        <v>0</v>
      </c>
      <c r="K100">
        <v>0</v>
      </c>
      <c r="L100">
        <v>0</v>
      </c>
      <c r="M100">
        <v>0</v>
      </c>
      <c r="N100">
        <v>0</v>
      </c>
      <c r="O100">
        <v>0</v>
      </c>
      <c r="P100">
        <v>0</v>
      </c>
      <c r="Q100">
        <v>0</v>
      </c>
      <c r="R100">
        <v>0</v>
      </c>
      <c r="S100">
        <v>0</v>
      </c>
      <c r="T100">
        <v>0</v>
      </c>
      <c r="U100">
        <v>0</v>
      </c>
      <c r="V100">
        <v>0</v>
      </c>
      <c r="W100">
        <v>0</v>
      </c>
      <c r="X100">
        <v>0</v>
      </c>
      <c r="Y100">
        <v>0</v>
      </c>
      <c r="Z100">
        <v>0</v>
      </c>
      <c r="AA100">
        <v>2.0925890000000002E-3</v>
      </c>
      <c r="AB100">
        <v>0</v>
      </c>
      <c r="AC100">
        <v>0</v>
      </c>
      <c r="AD100">
        <v>0</v>
      </c>
      <c r="AE100">
        <v>0</v>
      </c>
      <c r="AF100">
        <v>0</v>
      </c>
      <c r="AG100">
        <v>0</v>
      </c>
      <c r="AH100">
        <v>0</v>
      </c>
      <c r="AI100">
        <v>7.7986569999999996E-3</v>
      </c>
      <c r="AJ100">
        <v>1.3499762E-2</v>
      </c>
      <c r="AK100">
        <v>1.4139443999999999E-2</v>
      </c>
    </row>
    <row r="101" spans="1:37" x14ac:dyDescent="0.2">
      <c r="A101" t="s">
        <v>113</v>
      </c>
      <c r="B101">
        <v>0</v>
      </c>
      <c r="C101">
        <v>0</v>
      </c>
      <c r="D101">
        <v>0</v>
      </c>
      <c r="E101">
        <v>0</v>
      </c>
      <c r="F101">
        <v>0</v>
      </c>
      <c r="G101">
        <v>0</v>
      </c>
      <c r="H101">
        <v>0</v>
      </c>
      <c r="I101">
        <v>0</v>
      </c>
      <c r="J101">
        <v>0</v>
      </c>
      <c r="K101">
        <v>0</v>
      </c>
      <c r="L101">
        <v>0</v>
      </c>
      <c r="M101">
        <v>0</v>
      </c>
      <c r="N101">
        <v>0</v>
      </c>
      <c r="O101">
        <v>0</v>
      </c>
      <c r="P101">
        <v>0</v>
      </c>
      <c r="Q101">
        <v>1.5524048E-2</v>
      </c>
      <c r="R101">
        <v>1.3693442E-2</v>
      </c>
      <c r="S101">
        <v>1.180309E-2</v>
      </c>
      <c r="T101">
        <v>0</v>
      </c>
      <c r="U101">
        <v>0</v>
      </c>
      <c r="V101">
        <v>0</v>
      </c>
      <c r="W101">
        <v>0</v>
      </c>
      <c r="X101">
        <v>0</v>
      </c>
      <c r="Y101">
        <v>0</v>
      </c>
      <c r="Z101">
        <v>0</v>
      </c>
      <c r="AA101">
        <v>0</v>
      </c>
      <c r="AB101">
        <v>0</v>
      </c>
      <c r="AC101">
        <v>1.4533526E-2</v>
      </c>
      <c r="AD101">
        <v>1.2321453E-2</v>
      </c>
      <c r="AE101">
        <v>1.4316595E-2</v>
      </c>
      <c r="AF101">
        <v>0</v>
      </c>
      <c r="AG101">
        <v>0</v>
      </c>
      <c r="AH101">
        <v>0</v>
      </c>
      <c r="AI101">
        <v>0</v>
      </c>
      <c r="AJ101">
        <v>0</v>
      </c>
      <c r="AK101">
        <v>0</v>
      </c>
    </row>
    <row r="102" spans="1:37" x14ac:dyDescent="0.2">
      <c r="A102" t="s">
        <v>114</v>
      </c>
      <c r="B102">
        <v>0</v>
      </c>
      <c r="C102">
        <v>2.1820950000000002E-3</v>
      </c>
      <c r="D102">
        <v>2.1236689999999999E-3</v>
      </c>
      <c r="E102">
        <v>7.2053769999999998E-3</v>
      </c>
      <c r="F102">
        <v>1.0693116000000001E-2</v>
      </c>
      <c r="G102">
        <v>1.1129015000000001E-2</v>
      </c>
      <c r="H102">
        <v>5.9058549999999998E-3</v>
      </c>
      <c r="I102">
        <v>1.0287585E-2</v>
      </c>
      <c r="J102">
        <v>8.5473130000000008E-3</v>
      </c>
      <c r="K102">
        <v>1.9536409999999999E-3</v>
      </c>
      <c r="L102">
        <v>2.153538E-3</v>
      </c>
      <c r="M102">
        <v>2.1117620000000001E-3</v>
      </c>
      <c r="N102">
        <v>0</v>
      </c>
      <c r="O102">
        <v>0</v>
      </c>
      <c r="P102">
        <v>0</v>
      </c>
      <c r="Q102">
        <v>1.7199579E-2</v>
      </c>
      <c r="R102">
        <v>1.4181592E-2</v>
      </c>
      <c r="S102">
        <v>1.6971225999999999E-2</v>
      </c>
      <c r="T102">
        <v>1.562541E-3</v>
      </c>
      <c r="U102">
        <v>1.73412E-3</v>
      </c>
      <c r="V102">
        <v>0</v>
      </c>
      <c r="W102">
        <v>1.2631453000000001E-2</v>
      </c>
      <c r="X102">
        <v>1.2180677000000001E-2</v>
      </c>
      <c r="Y102">
        <v>1.4938770000000001E-2</v>
      </c>
      <c r="Z102">
        <v>3.0327849E-2</v>
      </c>
      <c r="AA102">
        <v>5.7417423000000002E-2</v>
      </c>
      <c r="AB102">
        <v>3.1391712000000002E-2</v>
      </c>
      <c r="AC102">
        <v>2.5268631999999999E-2</v>
      </c>
      <c r="AD102">
        <v>2.039885E-2</v>
      </c>
      <c r="AE102">
        <v>2.4238988E-2</v>
      </c>
      <c r="AF102">
        <v>0</v>
      </c>
      <c r="AG102">
        <v>0</v>
      </c>
      <c r="AH102">
        <v>0</v>
      </c>
      <c r="AI102">
        <v>3.709267E-3</v>
      </c>
      <c r="AJ102">
        <v>7.3037830000000003E-3</v>
      </c>
      <c r="AK102">
        <v>8.4240749999999996E-3</v>
      </c>
    </row>
    <row r="103" spans="1:37" x14ac:dyDescent="0.2">
      <c r="A103" t="s">
        <v>115</v>
      </c>
      <c r="B103">
        <v>1.8997863E-3</v>
      </c>
      <c r="C103">
        <v>0</v>
      </c>
      <c r="D103">
        <v>0</v>
      </c>
      <c r="E103">
        <v>0</v>
      </c>
      <c r="F103">
        <v>0</v>
      </c>
      <c r="G103">
        <v>0</v>
      </c>
      <c r="H103">
        <v>0</v>
      </c>
      <c r="I103">
        <v>0</v>
      </c>
      <c r="J103">
        <v>0</v>
      </c>
      <c r="K103">
        <v>7.2997519999999996E-3</v>
      </c>
      <c r="L103">
        <v>7.8827610000000003E-3</v>
      </c>
      <c r="M103">
        <v>9.4167339999999995E-3</v>
      </c>
      <c r="N103">
        <v>0</v>
      </c>
      <c r="O103">
        <v>0</v>
      </c>
      <c r="P103">
        <v>0</v>
      </c>
      <c r="Q103">
        <v>1.5841383000000001E-2</v>
      </c>
      <c r="R103">
        <v>1.6975827999999998E-2</v>
      </c>
      <c r="S103">
        <v>1.6806722999999999E-2</v>
      </c>
      <c r="T103">
        <v>2.4479800000000002E-3</v>
      </c>
      <c r="U103">
        <v>1.3005899999999999E-3</v>
      </c>
      <c r="V103">
        <v>1.438473E-3</v>
      </c>
      <c r="W103">
        <v>2.1450938999999999E-2</v>
      </c>
      <c r="X103">
        <v>2.2456622999999998E-2</v>
      </c>
      <c r="Y103">
        <v>2.9556966E-2</v>
      </c>
      <c r="Z103">
        <v>1.3177830999999999E-2</v>
      </c>
      <c r="AA103">
        <v>0</v>
      </c>
      <c r="AB103">
        <v>3.5672400000000002E-3</v>
      </c>
      <c r="AC103">
        <v>2.8193618E-2</v>
      </c>
      <c r="AD103">
        <v>3.2689879999999998E-2</v>
      </c>
      <c r="AE103">
        <v>3.8980829000000002E-2</v>
      </c>
      <c r="AF103">
        <v>0</v>
      </c>
      <c r="AG103">
        <v>0</v>
      </c>
      <c r="AH103">
        <v>0</v>
      </c>
      <c r="AI103">
        <v>7.3694859999999997E-3</v>
      </c>
      <c r="AJ103">
        <v>1.3744509E-2</v>
      </c>
      <c r="AK103">
        <v>1.6225147999999998E-2</v>
      </c>
    </row>
    <row r="104" spans="1:37" x14ac:dyDescent="0.2">
      <c r="A104" t="s">
        <v>116</v>
      </c>
      <c r="B104">
        <v>0</v>
      </c>
      <c r="C104">
        <v>0</v>
      </c>
      <c r="D104">
        <v>0</v>
      </c>
      <c r="E104">
        <v>0</v>
      </c>
      <c r="F104">
        <v>0</v>
      </c>
      <c r="G104">
        <v>0</v>
      </c>
      <c r="H104">
        <v>0</v>
      </c>
      <c r="I104">
        <v>0</v>
      </c>
      <c r="J104">
        <v>0</v>
      </c>
      <c r="K104">
        <v>0</v>
      </c>
      <c r="L104">
        <v>0</v>
      </c>
      <c r="M104">
        <v>0</v>
      </c>
      <c r="N104">
        <v>0</v>
      </c>
      <c r="O104">
        <v>0</v>
      </c>
      <c r="P104">
        <v>0</v>
      </c>
      <c r="Q104">
        <v>5.0265930000000002E-3</v>
      </c>
      <c r="R104">
        <v>4.5364259999999997E-3</v>
      </c>
      <c r="S104">
        <v>3.9754889999999996E-3</v>
      </c>
      <c r="T104">
        <v>0</v>
      </c>
      <c r="U104">
        <v>0</v>
      </c>
      <c r="V104">
        <v>0</v>
      </c>
      <c r="W104">
        <v>0</v>
      </c>
      <c r="X104">
        <v>0</v>
      </c>
      <c r="Y104">
        <v>0</v>
      </c>
      <c r="Z104">
        <v>1.082728E-2</v>
      </c>
      <c r="AA104">
        <v>2.688172E-3</v>
      </c>
      <c r="AB104">
        <v>6.5089910000000004E-3</v>
      </c>
      <c r="AC104">
        <v>0</v>
      </c>
      <c r="AD104">
        <v>0</v>
      </c>
      <c r="AE104">
        <v>0</v>
      </c>
      <c r="AF104">
        <v>0</v>
      </c>
      <c r="AG104">
        <v>0</v>
      </c>
      <c r="AH104">
        <v>0</v>
      </c>
      <c r="AI104">
        <v>0</v>
      </c>
      <c r="AJ104">
        <v>0</v>
      </c>
      <c r="AK104">
        <v>0</v>
      </c>
    </row>
    <row r="105" spans="1:37" x14ac:dyDescent="0.2">
      <c r="A105" t="s">
        <v>117</v>
      </c>
      <c r="B105">
        <v>1.2823557E-3</v>
      </c>
      <c r="C105">
        <v>0</v>
      </c>
      <c r="D105">
        <v>1.2973380000000001E-3</v>
      </c>
      <c r="E105">
        <v>0</v>
      </c>
      <c r="F105">
        <v>0</v>
      </c>
      <c r="G105">
        <v>0</v>
      </c>
      <c r="H105">
        <v>0</v>
      </c>
      <c r="I105">
        <v>0</v>
      </c>
      <c r="J105">
        <v>0</v>
      </c>
      <c r="K105">
        <v>0</v>
      </c>
      <c r="L105">
        <v>0</v>
      </c>
      <c r="M105">
        <v>0</v>
      </c>
      <c r="N105">
        <v>0</v>
      </c>
      <c r="O105">
        <v>0</v>
      </c>
      <c r="P105">
        <v>0</v>
      </c>
      <c r="Q105">
        <v>4.7854179999999996E-3</v>
      </c>
      <c r="R105">
        <v>3.4254649999999999E-3</v>
      </c>
      <c r="S105">
        <v>3.2763509999999998E-3</v>
      </c>
      <c r="T105">
        <v>0</v>
      </c>
      <c r="U105">
        <v>0</v>
      </c>
      <c r="V105">
        <v>0</v>
      </c>
      <c r="W105">
        <v>0</v>
      </c>
      <c r="X105">
        <v>0</v>
      </c>
      <c r="Y105">
        <v>0</v>
      </c>
      <c r="Z105">
        <v>0</v>
      </c>
      <c r="AA105">
        <v>0</v>
      </c>
      <c r="AB105">
        <v>0</v>
      </c>
      <c r="AC105">
        <v>0</v>
      </c>
      <c r="AD105">
        <v>0</v>
      </c>
      <c r="AE105">
        <v>0</v>
      </c>
      <c r="AF105">
        <v>0</v>
      </c>
      <c r="AG105">
        <v>0</v>
      </c>
      <c r="AH105">
        <v>0</v>
      </c>
      <c r="AI105">
        <v>0</v>
      </c>
      <c r="AJ105">
        <v>0</v>
      </c>
      <c r="AK105">
        <v>0</v>
      </c>
    </row>
    <row r="106" spans="1:37" x14ac:dyDescent="0.2">
      <c r="A106" t="s">
        <v>118</v>
      </c>
      <c r="B106">
        <v>3.9515554500000001E-2</v>
      </c>
      <c r="C106">
        <v>6.4727027000000006E-2</v>
      </c>
      <c r="D106">
        <v>6.8535825999999994E-2</v>
      </c>
      <c r="E106">
        <v>3.481793E-3</v>
      </c>
      <c r="F106">
        <v>5.5317930000000001E-3</v>
      </c>
      <c r="G106">
        <v>4.8984850000000002E-3</v>
      </c>
      <c r="H106">
        <v>0</v>
      </c>
      <c r="I106">
        <v>0</v>
      </c>
      <c r="J106">
        <v>0</v>
      </c>
      <c r="K106">
        <v>3.788479E-3</v>
      </c>
      <c r="L106">
        <v>3.9142919999999998E-3</v>
      </c>
      <c r="M106">
        <v>3.7332929999999999E-3</v>
      </c>
      <c r="N106">
        <v>1.7852759999999999E-3</v>
      </c>
      <c r="O106">
        <v>4.0999349999999999E-3</v>
      </c>
      <c r="P106">
        <v>3.3391520000000002E-3</v>
      </c>
      <c r="Q106">
        <v>2.5310671E-2</v>
      </c>
      <c r="R106">
        <v>3.0854429999999999E-2</v>
      </c>
      <c r="S106">
        <v>2.5456838999999998E-2</v>
      </c>
      <c r="T106">
        <v>3.5144144000000002E-2</v>
      </c>
      <c r="U106">
        <v>4.1171369999999999E-2</v>
      </c>
      <c r="V106">
        <v>4.7251646000000001E-2</v>
      </c>
      <c r="W106">
        <v>4.037283E-3</v>
      </c>
      <c r="X106">
        <v>6.1783719999999997E-3</v>
      </c>
      <c r="Y106">
        <v>8.91197E-3</v>
      </c>
      <c r="Z106">
        <v>0</v>
      </c>
      <c r="AA106">
        <v>1.8785011000000001E-2</v>
      </c>
      <c r="AB106">
        <v>6.4796719999999997E-3</v>
      </c>
      <c r="AC106">
        <v>0</v>
      </c>
      <c r="AD106">
        <v>2.205692E-3</v>
      </c>
      <c r="AE106">
        <v>2.6577839999999998E-3</v>
      </c>
      <c r="AF106">
        <v>5.6691982000000002E-2</v>
      </c>
      <c r="AG106">
        <v>8.8428838999999995E-2</v>
      </c>
      <c r="AH106">
        <v>9.5155613999999999E-2</v>
      </c>
      <c r="AI106">
        <v>0</v>
      </c>
      <c r="AJ106">
        <v>0</v>
      </c>
      <c r="AK106">
        <v>0</v>
      </c>
    </row>
    <row r="107" spans="1:37" x14ac:dyDescent="0.2">
      <c r="A107" t="s">
        <v>119</v>
      </c>
      <c r="B107">
        <v>0</v>
      </c>
      <c r="C107">
        <v>0</v>
      </c>
      <c r="D107">
        <v>0</v>
      </c>
      <c r="E107">
        <v>0</v>
      </c>
      <c r="F107">
        <v>0</v>
      </c>
      <c r="G107">
        <v>0</v>
      </c>
      <c r="H107">
        <v>0</v>
      </c>
      <c r="I107">
        <v>0</v>
      </c>
      <c r="J107">
        <v>0</v>
      </c>
      <c r="K107">
        <v>0</v>
      </c>
      <c r="L107">
        <v>0</v>
      </c>
      <c r="M107">
        <v>0</v>
      </c>
      <c r="N107">
        <v>0</v>
      </c>
      <c r="O107">
        <v>0</v>
      </c>
      <c r="P107">
        <v>0</v>
      </c>
      <c r="Q107">
        <v>0</v>
      </c>
      <c r="R107">
        <v>0</v>
      </c>
      <c r="S107">
        <v>0</v>
      </c>
      <c r="T107">
        <v>0</v>
      </c>
      <c r="U107">
        <v>0</v>
      </c>
      <c r="V107">
        <v>0</v>
      </c>
      <c r="W107">
        <v>1.1127820000000001E-3</v>
      </c>
      <c r="X107">
        <v>1.3605220000000001E-3</v>
      </c>
      <c r="Y107">
        <v>1.795217E-3</v>
      </c>
      <c r="Z107">
        <v>0</v>
      </c>
      <c r="AA107">
        <v>0</v>
      </c>
      <c r="AB107">
        <v>0</v>
      </c>
      <c r="AC107">
        <v>0</v>
      </c>
      <c r="AD107">
        <v>0</v>
      </c>
      <c r="AE107">
        <v>0</v>
      </c>
      <c r="AF107">
        <v>0</v>
      </c>
      <c r="AG107">
        <v>0</v>
      </c>
      <c r="AH107">
        <v>0</v>
      </c>
      <c r="AI107">
        <v>0</v>
      </c>
      <c r="AJ107">
        <v>0</v>
      </c>
      <c r="AK107">
        <v>0</v>
      </c>
    </row>
    <row r="108" spans="1:37" x14ac:dyDescent="0.2">
      <c r="A108" t="s">
        <v>120</v>
      </c>
      <c r="B108">
        <v>6.3642839999999996E-3</v>
      </c>
      <c r="C108">
        <v>1.3786099999999999E-3</v>
      </c>
      <c r="D108">
        <v>5.4041990000000002E-3</v>
      </c>
      <c r="E108">
        <v>4.5456740000000004E-3</v>
      </c>
      <c r="F108">
        <v>6.7358210000000003E-3</v>
      </c>
      <c r="G108">
        <v>5.0273929999999998E-3</v>
      </c>
      <c r="H108">
        <v>5.0835209999999997E-3</v>
      </c>
      <c r="I108">
        <v>2.5134440000000001E-3</v>
      </c>
      <c r="J108">
        <v>2.3768880000000002E-3</v>
      </c>
      <c r="K108">
        <v>8.15777E-3</v>
      </c>
      <c r="L108">
        <v>4.185177E-3</v>
      </c>
      <c r="M108">
        <v>4.5575269999999996E-3</v>
      </c>
      <c r="N108">
        <v>9.703181E-3</v>
      </c>
      <c r="O108">
        <v>1.296232E-3</v>
      </c>
      <c r="P108">
        <v>4.2877740000000003E-3</v>
      </c>
      <c r="Q108">
        <v>3.9730390000000003E-3</v>
      </c>
      <c r="R108">
        <v>1.0074401E-2</v>
      </c>
      <c r="S108">
        <v>8.9928300000000003E-3</v>
      </c>
      <c r="T108">
        <v>7.5132159999999996E-3</v>
      </c>
      <c r="U108">
        <v>2.4753169999999999E-3</v>
      </c>
      <c r="V108">
        <v>3.400026E-3</v>
      </c>
      <c r="W108">
        <v>1.0617410000000001E-2</v>
      </c>
      <c r="X108">
        <v>8.067098E-3</v>
      </c>
      <c r="Y108">
        <v>8.976085E-3</v>
      </c>
      <c r="Z108">
        <v>4.5782519999999997E-3</v>
      </c>
      <c r="AA108">
        <v>0</v>
      </c>
      <c r="AB108">
        <v>0</v>
      </c>
      <c r="AC108">
        <v>0</v>
      </c>
      <c r="AD108">
        <v>0</v>
      </c>
      <c r="AE108">
        <v>0</v>
      </c>
      <c r="AF108">
        <v>0</v>
      </c>
      <c r="AG108">
        <v>0</v>
      </c>
      <c r="AH108">
        <v>0</v>
      </c>
      <c r="AI108">
        <v>0</v>
      </c>
      <c r="AJ108">
        <v>0</v>
      </c>
      <c r="AK108">
        <v>0</v>
      </c>
    </row>
    <row r="109" spans="1:37" x14ac:dyDescent="0.2">
      <c r="A109" t="s">
        <v>121</v>
      </c>
      <c r="B109">
        <v>0</v>
      </c>
      <c r="C109">
        <v>0</v>
      </c>
      <c r="D109">
        <v>0</v>
      </c>
      <c r="E109">
        <v>0</v>
      </c>
      <c r="F109">
        <v>0</v>
      </c>
      <c r="G109">
        <v>0</v>
      </c>
      <c r="H109">
        <v>0</v>
      </c>
      <c r="I109">
        <v>1.4320789999999999E-3</v>
      </c>
      <c r="J109">
        <v>0</v>
      </c>
      <c r="K109">
        <v>0</v>
      </c>
      <c r="L109">
        <v>0</v>
      </c>
      <c r="M109">
        <v>0</v>
      </c>
      <c r="N109">
        <v>0</v>
      </c>
      <c r="O109">
        <v>0</v>
      </c>
      <c r="P109">
        <v>0</v>
      </c>
      <c r="Q109">
        <v>0</v>
      </c>
      <c r="R109">
        <v>0</v>
      </c>
      <c r="S109">
        <v>0</v>
      </c>
      <c r="T109">
        <v>0</v>
      </c>
      <c r="U109">
        <v>0</v>
      </c>
      <c r="V109">
        <v>0</v>
      </c>
      <c r="W109">
        <v>0</v>
      </c>
      <c r="X109">
        <v>0</v>
      </c>
      <c r="Y109">
        <v>0</v>
      </c>
      <c r="Z109">
        <v>0</v>
      </c>
      <c r="AA109">
        <v>0</v>
      </c>
      <c r="AB109">
        <v>0</v>
      </c>
      <c r="AC109">
        <v>1.421868E-3</v>
      </c>
      <c r="AD109">
        <v>2.6620419999999999E-3</v>
      </c>
      <c r="AE109">
        <v>3.2602149999999999E-3</v>
      </c>
      <c r="AF109">
        <v>4.3590520000000004E-3</v>
      </c>
      <c r="AG109">
        <v>3.506412E-3</v>
      </c>
      <c r="AH109">
        <v>3.5471449999999998E-3</v>
      </c>
      <c r="AI109">
        <v>0</v>
      </c>
      <c r="AJ109">
        <v>0</v>
      </c>
      <c r="AK109">
        <v>0</v>
      </c>
    </row>
    <row r="110" spans="1:37" x14ac:dyDescent="0.2">
      <c r="A110" t="s">
        <v>122</v>
      </c>
      <c r="B110">
        <v>0</v>
      </c>
      <c r="C110">
        <v>0</v>
      </c>
      <c r="D110">
        <v>0</v>
      </c>
      <c r="E110">
        <v>0</v>
      </c>
      <c r="F110">
        <v>0</v>
      </c>
      <c r="G110">
        <v>0</v>
      </c>
      <c r="H110">
        <v>0</v>
      </c>
      <c r="I110">
        <v>0</v>
      </c>
      <c r="J110">
        <v>0</v>
      </c>
      <c r="K110">
        <v>0</v>
      </c>
      <c r="L110">
        <v>0</v>
      </c>
      <c r="M110">
        <v>0</v>
      </c>
      <c r="N110">
        <v>0</v>
      </c>
      <c r="O110">
        <v>0</v>
      </c>
      <c r="P110">
        <v>0</v>
      </c>
      <c r="Q110">
        <v>1.04086E-3</v>
      </c>
      <c r="R110">
        <v>1.035214E-3</v>
      </c>
      <c r="S110">
        <v>1.0692690000000001E-3</v>
      </c>
      <c r="T110">
        <v>0</v>
      </c>
      <c r="U110">
        <v>0</v>
      </c>
      <c r="V110">
        <v>0</v>
      </c>
      <c r="W110">
        <v>0</v>
      </c>
      <c r="X110">
        <v>0</v>
      </c>
      <c r="Y110">
        <v>0</v>
      </c>
      <c r="Z110">
        <v>0</v>
      </c>
      <c r="AA110">
        <v>0</v>
      </c>
      <c r="AB110">
        <v>0</v>
      </c>
      <c r="AC110">
        <v>0</v>
      </c>
      <c r="AD110">
        <v>0</v>
      </c>
      <c r="AE110">
        <v>0</v>
      </c>
      <c r="AF110">
        <v>0</v>
      </c>
      <c r="AG110">
        <v>0</v>
      </c>
      <c r="AH110">
        <v>0</v>
      </c>
      <c r="AI110">
        <v>0</v>
      </c>
      <c r="AJ110">
        <v>0</v>
      </c>
      <c r="AK110">
        <v>0</v>
      </c>
    </row>
    <row r="111" spans="1:37" x14ac:dyDescent="0.2">
      <c r="A111" t="s">
        <v>123</v>
      </c>
      <c r="B111">
        <v>1.3773450000000001E-3</v>
      </c>
      <c r="C111">
        <v>0</v>
      </c>
      <c r="D111">
        <v>0</v>
      </c>
      <c r="E111">
        <v>0</v>
      </c>
      <c r="F111">
        <v>0</v>
      </c>
      <c r="G111">
        <v>0</v>
      </c>
      <c r="H111">
        <v>4.6682010000000003E-3</v>
      </c>
      <c r="I111">
        <v>8.7970540000000003E-3</v>
      </c>
      <c r="J111">
        <v>5.6310309999999999E-3</v>
      </c>
      <c r="K111">
        <v>0</v>
      </c>
      <c r="L111">
        <v>0</v>
      </c>
      <c r="M111">
        <v>0</v>
      </c>
      <c r="N111">
        <v>0</v>
      </c>
      <c r="O111">
        <v>1.5362749999999999E-3</v>
      </c>
      <c r="P111">
        <v>1.593686E-3</v>
      </c>
      <c r="Q111">
        <v>1.4343559999999999E-3</v>
      </c>
      <c r="R111">
        <v>1.5233639999999999E-3</v>
      </c>
      <c r="S111">
        <v>1.603904E-3</v>
      </c>
      <c r="T111">
        <v>0</v>
      </c>
      <c r="U111">
        <v>1.0768329999999999E-3</v>
      </c>
      <c r="V111">
        <v>1.1769320000000001E-3</v>
      </c>
      <c r="W111">
        <v>0</v>
      </c>
      <c r="X111">
        <v>0</v>
      </c>
      <c r="Y111">
        <v>0</v>
      </c>
      <c r="Z111">
        <v>0</v>
      </c>
      <c r="AA111">
        <v>0</v>
      </c>
      <c r="AB111">
        <v>0</v>
      </c>
      <c r="AC111">
        <v>0</v>
      </c>
      <c r="AD111">
        <v>0</v>
      </c>
      <c r="AE111">
        <v>0</v>
      </c>
      <c r="AF111">
        <v>1.9661650000000002E-3</v>
      </c>
      <c r="AG111">
        <v>1.561074E-3</v>
      </c>
      <c r="AH111">
        <v>2.0269400000000001E-3</v>
      </c>
      <c r="AI111">
        <v>0</v>
      </c>
      <c r="AJ111">
        <v>0</v>
      </c>
      <c r="AK111">
        <v>0</v>
      </c>
    </row>
    <row r="112" spans="1:37" x14ac:dyDescent="0.2">
      <c r="A112" t="s">
        <v>124</v>
      </c>
      <c r="B112">
        <v>4.8919497000000003E-3</v>
      </c>
      <c r="C112">
        <v>1.116421E-3</v>
      </c>
      <c r="D112">
        <v>2.1071420000000002E-3</v>
      </c>
      <c r="E112">
        <v>2.0310459999999999E-3</v>
      </c>
      <c r="F112">
        <v>4.622457E-3</v>
      </c>
      <c r="G112">
        <v>4.0820709999999996E-3</v>
      </c>
      <c r="H112">
        <v>0</v>
      </c>
      <c r="I112">
        <v>0</v>
      </c>
      <c r="J112">
        <v>0</v>
      </c>
      <c r="K112">
        <v>0</v>
      </c>
      <c r="L112">
        <v>0</v>
      </c>
      <c r="M112">
        <v>0</v>
      </c>
      <c r="N112">
        <v>0</v>
      </c>
      <c r="O112">
        <v>0</v>
      </c>
      <c r="P112">
        <v>0</v>
      </c>
      <c r="Q112">
        <v>0</v>
      </c>
      <c r="R112">
        <v>0</v>
      </c>
      <c r="S112">
        <v>0</v>
      </c>
      <c r="T112">
        <v>4.9480460000000002E-3</v>
      </c>
      <c r="U112">
        <v>6.2791929999999998E-3</v>
      </c>
      <c r="V112">
        <v>5.4051699999999999E-3</v>
      </c>
      <c r="W112">
        <v>1.0010438E-2</v>
      </c>
      <c r="X112">
        <v>1.3045009E-2</v>
      </c>
      <c r="Y112">
        <v>1.4682311E-2</v>
      </c>
      <c r="Z112">
        <v>0</v>
      </c>
      <c r="AA112">
        <v>0</v>
      </c>
      <c r="AB112">
        <v>0</v>
      </c>
      <c r="AC112">
        <v>0</v>
      </c>
      <c r="AD112">
        <v>0</v>
      </c>
      <c r="AE112">
        <v>0</v>
      </c>
      <c r="AF112">
        <v>0</v>
      </c>
      <c r="AG112">
        <v>1.10476E-3</v>
      </c>
      <c r="AH112">
        <v>1.0318969999999999E-3</v>
      </c>
      <c r="AI112">
        <v>0</v>
      </c>
      <c r="AJ112">
        <v>0</v>
      </c>
      <c r="AK112">
        <v>0</v>
      </c>
    </row>
    <row r="113" spans="1:37" x14ac:dyDescent="0.2">
      <c r="A113" t="s">
        <v>125</v>
      </c>
      <c r="B113">
        <v>0</v>
      </c>
      <c r="C113">
        <v>0</v>
      </c>
      <c r="D113">
        <v>0</v>
      </c>
      <c r="E113">
        <v>0</v>
      </c>
      <c r="F113">
        <v>0</v>
      </c>
      <c r="G113">
        <v>0</v>
      </c>
      <c r="H113">
        <v>0</v>
      </c>
      <c r="I113">
        <v>0</v>
      </c>
      <c r="J113">
        <v>0</v>
      </c>
      <c r="K113">
        <v>2.0592430000000001E-3</v>
      </c>
      <c r="L113">
        <v>0</v>
      </c>
      <c r="M113">
        <v>1.1743979999999999E-3</v>
      </c>
      <c r="N113">
        <v>0</v>
      </c>
      <c r="O113">
        <v>0</v>
      </c>
      <c r="P113">
        <v>0</v>
      </c>
      <c r="Q113">
        <v>0</v>
      </c>
      <c r="R113">
        <v>0</v>
      </c>
      <c r="S113">
        <v>0</v>
      </c>
      <c r="T113">
        <v>0</v>
      </c>
      <c r="U113">
        <v>0</v>
      </c>
      <c r="V113">
        <v>0</v>
      </c>
      <c r="W113">
        <v>0</v>
      </c>
      <c r="X113">
        <v>0</v>
      </c>
      <c r="Y113">
        <v>1.3464130000000001E-3</v>
      </c>
      <c r="Z113">
        <v>0</v>
      </c>
      <c r="AA113">
        <v>0</v>
      </c>
      <c r="AB113">
        <v>0</v>
      </c>
      <c r="AC113">
        <v>1.1506977E-2</v>
      </c>
      <c r="AD113">
        <v>8.7619220000000001E-3</v>
      </c>
      <c r="AE113">
        <v>9.7452070000000005E-3</v>
      </c>
      <c r="AF113">
        <v>1.0884130000000001E-3</v>
      </c>
      <c r="AG113">
        <v>1.5130409999999999E-3</v>
      </c>
      <c r="AH113">
        <v>1.667619E-3</v>
      </c>
      <c r="AI113">
        <v>0</v>
      </c>
      <c r="AJ113">
        <v>0</v>
      </c>
      <c r="AK113">
        <v>0</v>
      </c>
    </row>
    <row r="114" spans="1:37" x14ac:dyDescent="0.2">
      <c r="A114" t="s">
        <v>126</v>
      </c>
      <c r="B114">
        <v>2.2797435E-3</v>
      </c>
      <c r="C114">
        <v>3.112446E-3</v>
      </c>
      <c r="D114">
        <v>2.313725E-3</v>
      </c>
      <c r="E114">
        <v>0</v>
      </c>
      <c r="F114">
        <v>0</v>
      </c>
      <c r="G114">
        <v>0</v>
      </c>
      <c r="H114">
        <v>0</v>
      </c>
      <c r="I114">
        <v>0</v>
      </c>
      <c r="J114">
        <v>0</v>
      </c>
      <c r="K114">
        <v>0</v>
      </c>
      <c r="L114">
        <v>0</v>
      </c>
      <c r="M114">
        <v>0</v>
      </c>
      <c r="N114">
        <v>0</v>
      </c>
      <c r="O114">
        <v>0</v>
      </c>
      <c r="P114">
        <v>1.1004020000000001E-3</v>
      </c>
      <c r="Q114">
        <v>1.3010750999999999E-2</v>
      </c>
      <c r="R114">
        <v>1.2548815E-2</v>
      </c>
      <c r="S114">
        <v>1.7231689000000001E-2</v>
      </c>
      <c r="T114">
        <v>0</v>
      </c>
      <c r="U114">
        <v>0</v>
      </c>
      <c r="V114">
        <v>0</v>
      </c>
      <c r="W114">
        <v>1.646181E-3</v>
      </c>
      <c r="X114">
        <v>1.6278251000000001E-2</v>
      </c>
      <c r="Y114">
        <v>1.1733026000000001E-2</v>
      </c>
      <c r="Z114">
        <v>0</v>
      </c>
      <c r="AA114">
        <v>0</v>
      </c>
      <c r="AB114">
        <v>0</v>
      </c>
      <c r="AC114">
        <v>0</v>
      </c>
      <c r="AD114">
        <v>7.1190619999999998E-3</v>
      </c>
      <c r="AE114">
        <v>4.9966330000000003E-3</v>
      </c>
      <c r="AF114">
        <v>2.4825529999999998E-2</v>
      </c>
      <c r="AG114">
        <v>2.0269946E-2</v>
      </c>
      <c r="AH114">
        <v>3.5554368000000003E-2</v>
      </c>
      <c r="AI114">
        <v>1.5493086999999999E-2</v>
      </c>
      <c r="AJ114">
        <v>7.7005320000000002E-2</v>
      </c>
      <c r="AK114">
        <v>3.9492930000000002E-2</v>
      </c>
    </row>
    <row r="115" spans="1:37" x14ac:dyDescent="0.2">
      <c r="A115" t="s">
        <v>127</v>
      </c>
      <c r="B115">
        <v>1.89978627E-2</v>
      </c>
      <c r="C115">
        <v>1.8700047000000001E-2</v>
      </c>
      <c r="D115">
        <v>1.8608955999999999E-2</v>
      </c>
      <c r="E115">
        <v>0</v>
      </c>
      <c r="F115">
        <v>1.566078E-3</v>
      </c>
      <c r="G115">
        <v>1.708024E-3</v>
      </c>
      <c r="H115">
        <v>3.0185482E-2</v>
      </c>
      <c r="I115">
        <v>2.6537292000000001E-2</v>
      </c>
      <c r="J115">
        <v>1.7675509999999998E-2</v>
      </c>
      <c r="K115">
        <v>2.0460426E-2</v>
      </c>
      <c r="L115">
        <v>1.1444902E-2</v>
      </c>
      <c r="M115">
        <v>1.0133224E-2</v>
      </c>
      <c r="N115">
        <v>1.0793426E-2</v>
      </c>
      <c r="O115">
        <v>7.1436800000000003E-3</v>
      </c>
      <c r="P115">
        <v>9.2585570000000006E-3</v>
      </c>
      <c r="Q115">
        <v>5.7120369999999997E-3</v>
      </c>
      <c r="R115">
        <v>6.6994339999999998E-3</v>
      </c>
      <c r="S115">
        <v>4.0166150000000003E-3</v>
      </c>
      <c r="T115">
        <v>1.4674861000000001E-2</v>
      </c>
      <c r="U115">
        <v>1.1006069E-2</v>
      </c>
      <c r="V115">
        <v>7.3667230000000004E-3</v>
      </c>
      <c r="W115">
        <v>3.6326349999999999E-3</v>
      </c>
      <c r="X115">
        <v>2.689033E-3</v>
      </c>
      <c r="Y115">
        <v>2.3081360000000001E-3</v>
      </c>
      <c r="Z115">
        <v>7.1335560000000001E-3</v>
      </c>
      <c r="AA115">
        <v>1.2040435E-2</v>
      </c>
      <c r="AB115">
        <v>6.8217360000000001E-3</v>
      </c>
      <c r="AC115">
        <v>1.0603075E-2</v>
      </c>
      <c r="AD115">
        <v>1.2823438E-2</v>
      </c>
      <c r="AE115">
        <v>1.49899E-2</v>
      </c>
      <c r="AF115">
        <v>1.5124344E-2</v>
      </c>
      <c r="AG115">
        <v>1.9357317999999998E-2</v>
      </c>
      <c r="AH115">
        <v>1.6316865999999999E-2</v>
      </c>
      <c r="AI115">
        <v>4.6902300000000001E-3</v>
      </c>
      <c r="AJ115">
        <v>2.189847E-3</v>
      </c>
      <c r="AK115">
        <v>1.8960940000000001E-3</v>
      </c>
    </row>
    <row r="116" spans="1:37" x14ac:dyDescent="0.2">
      <c r="A116" t="s">
        <v>128</v>
      </c>
      <c r="B116">
        <v>0</v>
      </c>
      <c r="C116">
        <v>0</v>
      </c>
      <c r="D116">
        <v>0</v>
      </c>
      <c r="E116">
        <v>3.2351660999999997E-2</v>
      </c>
      <c r="F116">
        <v>4.2385154000000001E-2</v>
      </c>
      <c r="G116">
        <v>4.7534644000000001E-2</v>
      </c>
      <c r="H116">
        <v>0</v>
      </c>
      <c r="I116">
        <v>0</v>
      </c>
      <c r="J116">
        <v>0</v>
      </c>
      <c r="K116">
        <v>0</v>
      </c>
      <c r="L116">
        <v>0</v>
      </c>
      <c r="M116">
        <v>0</v>
      </c>
      <c r="N116">
        <v>0</v>
      </c>
      <c r="O116">
        <v>0</v>
      </c>
      <c r="P116">
        <v>0</v>
      </c>
      <c r="Q116">
        <v>0</v>
      </c>
      <c r="R116">
        <v>0</v>
      </c>
      <c r="S116">
        <v>0</v>
      </c>
      <c r="T116">
        <v>0</v>
      </c>
      <c r="U116">
        <v>0</v>
      </c>
      <c r="V116">
        <v>0</v>
      </c>
      <c r="W116">
        <v>1.2962529E-2</v>
      </c>
      <c r="X116">
        <v>1.025994E-2</v>
      </c>
      <c r="Y116">
        <v>1.0130152999999999E-2</v>
      </c>
      <c r="Z116">
        <v>0</v>
      </c>
      <c r="AA116">
        <v>0</v>
      </c>
      <c r="AB116">
        <v>0</v>
      </c>
      <c r="AC116">
        <v>0</v>
      </c>
      <c r="AD116">
        <v>0</v>
      </c>
      <c r="AE116">
        <v>0</v>
      </c>
      <c r="AF116">
        <v>0</v>
      </c>
      <c r="AG116">
        <v>0</v>
      </c>
      <c r="AH116">
        <v>0</v>
      </c>
      <c r="AI116">
        <v>0</v>
      </c>
      <c r="AJ116">
        <v>0</v>
      </c>
      <c r="AK116">
        <v>0</v>
      </c>
    </row>
    <row r="117" spans="1:37" x14ac:dyDescent="0.2">
      <c r="A117" t="s">
        <v>129</v>
      </c>
      <c r="B117">
        <v>0</v>
      </c>
      <c r="C117">
        <v>0</v>
      </c>
      <c r="D117">
        <v>0</v>
      </c>
      <c r="E117">
        <v>0</v>
      </c>
      <c r="F117">
        <v>0</v>
      </c>
      <c r="G117">
        <v>0</v>
      </c>
      <c r="H117">
        <v>0</v>
      </c>
      <c r="I117">
        <v>1.256722E-3</v>
      </c>
      <c r="J117">
        <v>0</v>
      </c>
      <c r="K117">
        <v>0</v>
      </c>
      <c r="L117">
        <v>0</v>
      </c>
      <c r="M117">
        <v>0</v>
      </c>
      <c r="N117">
        <v>1.2537819999999999E-3</v>
      </c>
      <c r="O117">
        <v>1.1714099999999999E-3</v>
      </c>
      <c r="P117">
        <v>0</v>
      </c>
      <c r="Q117">
        <v>0</v>
      </c>
      <c r="R117">
        <v>0</v>
      </c>
      <c r="S117">
        <v>0</v>
      </c>
      <c r="T117">
        <v>0</v>
      </c>
      <c r="U117">
        <v>0</v>
      </c>
      <c r="V117">
        <v>0</v>
      </c>
      <c r="W117">
        <v>0</v>
      </c>
      <c r="X117">
        <v>0</v>
      </c>
      <c r="Y117">
        <v>0</v>
      </c>
      <c r="Z117">
        <v>0</v>
      </c>
      <c r="AA117">
        <v>0</v>
      </c>
      <c r="AB117">
        <v>0</v>
      </c>
      <c r="AC117">
        <v>0</v>
      </c>
      <c r="AD117">
        <v>0</v>
      </c>
      <c r="AE117">
        <v>0</v>
      </c>
      <c r="AF117">
        <v>0</v>
      </c>
      <c r="AG117">
        <v>0</v>
      </c>
      <c r="AH117">
        <v>0</v>
      </c>
      <c r="AI117">
        <v>0</v>
      </c>
      <c r="AJ117">
        <v>0</v>
      </c>
      <c r="AK117">
        <v>0</v>
      </c>
    </row>
    <row r="118" spans="1:37" x14ac:dyDescent="0.2">
      <c r="A118" t="s">
        <v>130</v>
      </c>
      <c r="B118">
        <v>4.5214913299999999E-2</v>
      </c>
      <c r="C118">
        <v>4.8631962000000001E-2</v>
      </c>
      <c r="D118">
        <v>5.1810902999999998E-2</v>
      </c>
      <c r="E118">
        <v>3.2013153000000003E-2</v>
      </c>
      <c r="F118">
        <v>4.0667519999999999E-2</v>
      </c>
      <c r="G118">
        <v>4.3871522000000003E-2</v>
      </c>
      <c r="H118">
        <v>0</v>
      </c>
      <c r="I118">
        <v>0</v>
      </c>
      <c r="J118">
        <v>0</v>
      </c>
      <c r="K118">
        <v>0</v>
      </c>
      <c r="L118">
        <v>0</v>
      </c>
      <c r="M118">
        <v>0</v>
      </c>
      <c r="N118">
        <v>4.4441112999999997E-2</v>
      </c>
      <c r="O118">
        <v>4.8258247999999997E-2</v>
      </c>
      <c r="P118">
        <v>5.5285725000000001E-2</v>
      </c>
      <c r="Q118">
        <v>3.1479670000000002E-3</v>
      </c>
      <c r="R118">
        <v>4.4270129999999996E-3</v>
      </c>
      <c r="S118">
        <v>3.1529739999999998E-3</v>
      </c>
      <c r="T118">
        <v>3.2995651000000001E-2</v>
      </c>
      <c r="U118">
        <v>2.4837076999999999E-2</v>
      </c>
      <c r="V118">
        <v>2.1010417999999999E-2</v>
      </c>
      <c r="W118">
        <v>7.389423E-3</v>
      </c>
      <c r="X118">
        <v>6.0823359999999998E-3</v>
      </c>
      <c r="Y118">
        <v>5.513881E-3</v>
      </c>
      <c r="Z118">
        <v>2.0557089000000001E-2</v>
      </c>
      <c r="AA118">
        <v>4.1803489999999999E-2</v>
      </c>
      <c r="AB118">
        <v>1.8491008999999999E-2</v>
      </c>
      <c r="AC118">
        <v>0</v>
      </c>
      <c r="AD118">
        <v>0</v>
      </c>
      <c r="AE118">
        <v>0</v>
      </c>
      <c r="AF118">
        <v>0</v>
      </c>
      <c r="AG118">
        <v>0</v>
      </c>
      <c r="AH118">
        <v>0</v>
      </c>
      <c r="AI118">
        <v>0</v>
      </c>
      <c r="AJ118">
        <v>0</v>
      </c>
      <c r="AK118">
        <v>0</v>
      </c>
    </row>
    <row r="119" spans="1:37" x14ac:dyDescent="0.2">
      <c r="A119" t="s">
        <v>131</v>
      </c>
      <c r="B119">
        <v>0</v>
      </c>
      <c r="C119">
        <v>0</v>
      </c>
      <c r="D119">
        <v>0</v>
      </c>
      <c r="E119">
        <v>0</v>
      </c>
      <c r="F119">
        <v>0</v>
      </c>
      <c r="G119">
        <v>0</v>
      </c>
      <c r="H119">
        <v>0</v>
      </c>
      <c r="I119">
        <v>0</v>
      </c>
      <c r="J119">
        <v>0</v>
      </c>
      <c r="K119">
        <v>0</v>
      </c>
      <c r="L119">
        <v>0</v>
      </c>
      <c r="M119">
        <v>0</v>
      </c>
      <c r="N119">
        <v>0</v>
      </c>
      <c r="O119">
        <v>0</v>
      </c>
      <c r="P119">
        <v>0</v>
      </c>
      <c r="Q119">
        <v>0</v>
      </c>
      <c r="R119">
        <v>0</v>
      </c>
      <c r="S119">
        <v>0</v>
      </c>
      <c r="T119">
        <v>0</v>
      </c>
      <c r="U119">
        <v>0</v>
      </c>
      <c r="V119">
        <v>0</v>
      </c>
      <c r="W119">
        <v>0</v>
      </c>
      <c r="X119">
        <v>0</v>
      </c>
      <c r="Y119">
        <v>0</v>
      </c>
      <c r="Z119">
        <v>0</v>
      </c>
      <c r="AA119">
        <v>0</v>
      </c>
      <c r="AB119">
        <v>0</v>
      </c>
      <c r="AC119">
        <v>0</v>
      </c>
      <c r="AD119">
        <v>0</v>
      </c>
      <c r="AE119">
        <v>0</v>
      </c>
      <c r="AF119">
        <v>0</v>
      </c>
      <c r="AG119">
        <v>0</v>
      </c>
      <c r="AH119">
        <v>1.271444E-3</v>
      </c>
      <c r="AI119">
        <v>0</v>
      </c>
      <c r="AJ119">
        <v>0</v>
      </c>
      <c r="AK119">
        <v>0</v>
      </c>
    </row>
    <row r="120" spans="1:37" x14ac:dyDescent="0.2">
      <c r="A120" t="s">
        <v>132</v>
      </c>
      <c r="B120">
        <v>2.9446686999999999E-3</v>
      </c>
      <c r="C120">
        <v>3.0616990000000002E-3</v>
      </c>
      <c r="D120">
        <v>2.1401950000000001E-3</v>
      </c>
      <c r="E120">
        <v>2.5533150000000001E-2</v>
      </c>
      <c r="F120">
        <v>3.1068974999999999E-2</v>
      </c>
      <c r="G120">
        <v>3.6448597999999999E-2</v>
      </c>
      <c r="H120">
        <v>0</v>
      </c>
      <c r="I120">
        <v>0</v>
      </c>
      <c r="J120">
        <v>0</v>
      </c>
      <c r="K120">
        <v>0</v>
      </c>
      <c r="L120">
        <v>0</v>
      </c>
      <c r="M120">
        <v>0</v>
      </c>
      <c r="N120">
        <v>5.6829020000000001E-3</v>
      </c>
      <c r="O120">
        <v>1.1762108E-2</v>
      </c>
      <c r="P120">
        <v>1.1193747E-2</v>
      </c>
      <c r="Q120">
        <v>2.6110357000000001E-2</v>
      </c>
      <c r="R120">
        <v>1.7287233999999999E-2</v>
      </c>
      <c r="S120">
        <v>2.069996E-2</v>
      </c>
      <c r="T120">
        <v>0</v>
      </c>
      <c r="U120">
        <v>0</v>
      </c>
      <c r="V120">
        <v>0</v>
      </c>
      <c r="W120">
        <v>6.7778530000000003E-3</v>
      </c>
      <c r="X120">
        <v>9.8117680000000002E-3</v>
      </c>
      <c r="Y120">
        <v>1.2630634E-2</v>
      </c>
      <c r="Z120">
        <v>2.1670939E-2</v>
      </c>
      <c r="AA120">
        <v>0</v>
      </c>
      <c r="AB120">
        <v>1.4122361E-2</v>
      </c>
      <c r="AC120">
        <v>0</v>
      </c>
      <c r="AD120">
        <v>0</v>
      </c>
      <c r="AE120">
        <v>0</v>
      </c>
      <c r="AF120">
        <v>0</v>
      </c>
      <c r="AG120">
        <v>0</v>
      </c>
      <c r="AH120">
        <v>0</v>
      </c>
      <c r="AI120">
        <v>1.851568E-2</v>
      </c>
      <c r="AJ120">
        <v>2.2954747000000001E-2</v>
      </c>
      <c r="AK120">
        <v>2.0829947000000001E-2</v>
      </c>
    </row>
    <row r="121" spans="1:37" x14ac:dyDescent="0.2">
      <c r="A121" t="s">
        <v>133</v>
      </c>
      <c r="B121">
        <v>0</v>
      </c>
      <c r="C121">
        <v>0</v>
      </c>
      <c r="D121">
        <v>0</v>
      </c>
      <c r="E121">
        <v>0</v>
      </c>
      <c r="F121">
        <v>0</v>
      </c>
      <c r="G121">
        <v>0</v>
      </c>
      <c r="H121">
        <v>0</v>
      </c>
      <c r="I121">
        <v>0</v>
      </c>
      <c r="J121">
        <v>0</v>
      </c>
      <c r="K121">
        <v>0</v>
      </c>
      <c r="L121">
        <v>0</v>
      </c>
      <c r="M121">
        <v>0</v>
      </c>
      <c r="N121">
        <v>0</v>
      </c>
      <c r="O121">
        <v>0</v>
      </c>
      <c r="P121">
        <v>0</v>
      </c>
      <c r="Q121">
        <v>1.1170209999999999E-3</v>
      </c>
      <c r="R121">
        <v>1.5233639999999999E-3</v>
      </c>
      <c r="S121">
        <v>1.7958239999999999E-3</v>
      </c>
      <c r="T121">
        <v>0</v>
      </c>
      <c r="U121">
        <v>0</v>
      </c>
      <c r="V121">
        <v>0</v>
      </c>
      <c r="W121">
        <v>0</v>
      </c>
      <c r="X121">
        <v>0</v>
      </c>
      <c r="Y121">
        <v>0</v>
      </c>
      <c r="Z121">
        <v>0</v>
      </c>
      <c r="AA121">
        <v>0</v>
      </c>
      <c r="AB121">
        <v>0</v>
      </c>
      <c r="AC121">
        <v>0</v>
      </c>
      <c r="AD121">
        <v>0</v>
      </c>
      <c r="AE121">
        <v>0</v>
      </c>
      <c r="AF121">
        <v>0</v>
      </c>
      <c r="AG121">
        <v>0</v>
      </c>
      <c r="AH121">
        <v>0</v>
      </c>
      <c r="AI121">
        <v>0</v>
      </c>
      <c r="AJ121">
        <v>0</v>
      </c>
      <c r="AK121">
        <v>0</v>
      </c>
    </row>
    <row r="122" spans="1:37" x14ac:dyDescent="0.2">
      <c r="A122" t="s">
        <v>134</v>
      </c>
      <c r="B122">
        <v>0</v>
      </c>
      <c r="C122">
        <v>0</v>
      </c>
      <c r="D122">
        <v>0</v>
      </c>
      <c r="E122">
        <v>0</v>
      </c>
      <c r="F122">
        <v>0</v>
      </c>
      <c r="G122">
        <v>0</v>
      </c>
      <c r="H122">
        <v>0</v>
      </c>
      <c r="I122">
        <v>0</v>
      </c>
      <c r="J122">
        <v>0</v>
      </c>
      <c r="K122">
        <v>0</v>
      </c>
      <c r="L122">
        <v>0</v>
      </c>
      <c r="M122">
        <v>0</v>
      </c>
      <c r="N122">
        <v>0</v>
      </c>
      <c r="O122">
        <v>0</v>
      </c>
      <c r="P122">
        <v>0</v>
      </c>
      <c r="Q122">
        <v>0</v>
      </c>
      <c r="R122">
        <v>0</v>
      </c>
      <c r="S122">
        <v>0</v>
      </c>
      <c r="T122">
        <v>0</v>
      </c>
      <c r="U122">
        <v>0</v>
      </c>
      <c r="V122">
        <v>0</v>
      </c>
      <c r="W122">
        <v>0</v>
      </c>
      <c r="X122">
        <v>0</v>
      </c>
      <c r="Y122">
        <v>0</v>
      </c>
      <c r="Z122">
        <v>2.2932209999999998E-3</v>
      </c>
      <c r="AA122">
        <v>0</v>
      </c>
      <c r="AB122">
        <v>0</v>
      </c>
      <c r="AC122">
        <v>2.8538930000000001E-3</v>
      </c>
      <c r="AD122">
        <v>1.8558240000000001E-3</v>
      </c>
      <c r="AE122">
        <v>1.4529219999999999E-3</v>
      </c>
      <c r="AF122">
        <v>0</v>
      </c>
      <c r="AG122">
        <v>0</v>
      </c>
      <c r="AH122">
        <v>0</v>
      </c>
      <c r="AI122">
        <v>0</v>
      </c>
      <c r="AJ122">
        <v>0</v>
      </c>
      <c r="AK122">
        <v>0</v>
      </c>
    </row>
    <row r="123" spans="1:37" x14ac:dyDescent="0.2">
      <c r="A123" t="s">
        <v>135</v>
      </c>
      <c r="B123">
        <v>0</v>
      </c>
      <c r="C123">
        <v>0</v>
      </c>
      <c r="D123">
        <v>0</v>
      </c>
      <c r="E123">
        <v>0</v>
      </c>
      <c r="F123">
        <v>0</v>
      </c>
      <c r="G123">
        <v>0</v>
      </c>
      <c r="H123">
        <v>0</v>
      </c>
      <c r="I123">
        <v>0</v>
      </c>
      <c r="J123">
        <v>0</v>
      </c>
      <c r="K123">
        <v>0</v>
      </c>
      <c r="L123">
        <v>0</v>
      </c>
      <c r="M123">
        <v>0</v>
      </c>
      <c r="N123">
        <v>0</v>
      </c>
      <c r="O123">
        <v>0</v>
      </c>
      <c r="P123">
        <v>0</v>
      </c>
      <c r="Q123">
        <v>0</v>
      </c>
      <c r="R123">
        <v>0</v>
      </c>
      <c r="S123">
        <v>0</v>
      </c>
      <c r="T123">
        <v>0</v>
      </c>
      <c r="U123">
        <v>0</v>
      </c>
      <c r="V123">
        <v>0</v>
      </c>
      <c r="W123">
        <v>1.1909519999999999E-3</v>
      </c>
      <c r="X123">
        <v>2.4329339999999999E-3</v>
      </c>
      <c r="Y123">
        <v>0</v>
      </c>
      <c r="Z123">
        <v>0</v>
      </c>
      <c r="AA123">
        <v>0</v>
      </c>
      <c r="AB123">
        <v>0</v>
      </c>
      <c r="AC123">
        <v>0</v>
      </c>
      <c r="AD123">
        <v>0</v>
      </c>
      <c r="AE123">
        <v>0</v>
      </c>
      <c r="AF123">
        <v>0</v>
      </c>
      <c r="AG123">
        <v>0</v>
      </c>
      <c r="AH123">
        <v>0</v>
      </c>
      <c r="AI123">
        <v>0</v>
      </c>
      <c r="AJ123">
        <v>0</v>
      </c>
      <c r="AK123">
        <v>0</v>
      </c>
    </row>
    <row r="124" spans="1:37" x14ac:dyDescent="0.2">
      <c r="A124" t="s">
        <v>136</v>
      </c>
      <c r="B124">
        <v>4.0370457999999998E-3</v>
      </c>
      <c r="C124">
        <v>0</v>
      </c>
      <c r="D124">
        <v>0</v>
      </c>
      <c r="E124">
        <v>0</v>
      </c>
      <c r="F124">
        <v>0</v>
      </c>
      <c r="G124">
        <v>0</v>
      </c>
      <c r="H124">
        <v>0</v>
      </c>
      <c r="I124">
        <v>0</v>
      </c>
      <c r="J124">
        <v>0</v>
      </c>
      <c r="K124">
        <v>0</v>
      </c>
      <c r="L124">
        <v>0</v>
      </c>
      <c r="M124">
        <v>0</v>
      </c>
      <c r="N124">
        <v>0</v>
      </c>
      <c r="O124">
        <v>0</v>
      </c>
      <c r="P124">
        <v>0</v>
      </c>
      <c r="Q124">
        <v>1.5105159999999999E-3</v>
      </c>
      <c r="R124">
        <v>1.380285E-3</v>
      </c>
      <c r="S124">
        <v>2.1385390000000001E-3</v>
      </c>
      <c r="T124">
        <v>3.3334200000000001E-3</v>
      </c>
      <c r="U124">
        <v>0</v>
      </c>
      <c r="V124">
        <v>0</v>
      </c>
      <c r="W124">
        <v>0</v>
      </c>
      <c r="X124">
        <v>0</v>
      </c>
      <c r="Y124">
        <v>0</v>
      </c>
      <c r="Z124">
        <v>0</v>
      </c>
      <c r="AA124">
        <v>0</v>
      </c>
      <c r="AB124">
        <v>0</v>
      </c>
      <c r="AC124">
        <v>0</v>
      </c>
      <c r="AD124">
        <v>0</v>
      </c>
      <c r="AE124">
        <v>0</v>
      </c>
      <c r="AF124">
        <v>0</v>
      </c>
      <c r="AG124">
        <v>0</v>
      </c>
      <c r="AH124">
        <v>0</v>
      </c>
      <c r="AI124">
        <v>0</v>
      </c>
      <c r="AJ124">
        <v>0</v>
      </c>
      <c r="AK124">
        <v>0</v>
      </c>
    </row>
    <row r="125" spans="1:37" x14ac:dyDescent="0.2">
      <c r="A125" t="s">
        <v>137</v>
      </c>
      <c r="B125">
        <v>0</v>
      </c>
      <c r="C125">
        <v>0</v>
      </c>
      <c r="D125">
        <v>0</v>
      </c>
      <c r="E125">
        <v>0</v>
      </c>
      <c r="F125">
        <v>0</v>
      </c>
      <c r="G125">
        <v>0</v>
      </c>
      <c r="H125">
        <v>0</v>
      </c>
      <c r="I125">
        <v>0</v>
      </c>
      <c r="J125">
        <v>0</v>
      </c>
      <c r="K125">
        <v>0</v>
      </c>
      <c r="L125">
        <v>0</v>
      </c>
      <c r="M125">
        <v>0</v>
      </c>
      <c r="N125">
        <v>0</v>
      </c>
      <c r="O125">
        <v>0</v>
      </c>
      <c r="P125">
        <v>0</v>
      </c>
      <c r="Q125">
        <v>0</v>
      </c>
      <c r="R125">
        <v>0</v>
      </c>
      <c r="S125">
        <v>0</v>
      </c>
      <c r="T125">
        <v>0</v>
      </c>
      <c r="U125">
        <v>0</v>
      </c>
      <c r="V125">
        <v>0</v>
      </c>
      <c r="W125">
        <v>0</v>
      </c>
      <c r="X125">
        <v>0</v>
      </c>
      <c r="Y125">
        <v>0</v>
      </c>
      <c r="Z125">
        <v>0</v>
      </c>
      <c r="AA125">
        <v>0</v>
      </c>
      <c r="AB125">
        <v>0</v>
      </c>
      <c r="AC125">
        <v>0</v>
      </c>
      <c r="AD125">
        <v>0</v>
      </c>
      <c r="AE125">
        <v>0</v>
      </c>
      <c r="AF125">
        <v>9.9928699999999996E-4</v>
      </c>
      <c r="AG125">
        <v>0</v>
      </c>
      <c r="AH125">
        <v>1.0503229999999999E-3</v>
      </c>
      <c r="AI125">
        <v>2.8509239999999999E-3</v>
      </c>
      <c r="AJ125">
        <v>3.6454510000000001E-3</v>
      </c>
      <c r="AK125">
        <v>4.1984939999999997E-3</v>
      </c>
    </row>
    <row r="126" spans="1:37" x14ac:dyDescent="0.2">
      <c r="A126" t="s">
        <v>138</v>
      </c>
      <c r="B126">
        <v>1.1398718E-3</v>
      </c>
      <c r="C126">
        <v>1.26866E-3</v>
      </c>
      <c r="D126">
        <v>1.4791310000000001E-3</v>
      </c>
      <c r="E126">
        <v>0</v>
      </c>
      <c r="F126">
        <v>0</v>
      </c>
      <c r="G126">
        <v>0</v>
      </c>
      <c r="H126">
        <v>0</v>
      </c>
      <c r="I126">
        <v>0</v>
      </c>
      <c r="J126">
        <v>0</v>
      </c>
      <c r="K126">
        <v>0</v>
      </c>
      <c r="L126">
        <v>0</v>
      </c>
      <c r="M126">
        <v>0</v>
      </c>
      <c r="N126">
        <v>0</v>
      </c>
      <c r="O126">
        <v>0</v>
      </c>
      <c r="P126">
        <v>0</v>
      </c>
      <c r="Q126">
        <v>1.980173E-3</v>
      </c>
      <c r="R126">
        <v>0</v>
      </c>
      <c r="S126">
        <v>0</v>
      </c>
      <c r="T126">
        <v>0</v>
      </c>
      <c r="U126">
        <v>0</v>
      </c>
      <c r="V126">
        <v>0</v>
      </c>
      <c r="W126">
        <v>4.1292480000000003E-3</v>
      </c>
      <c r="X126">
        <v>4.9779120000000001E-3</v>
      </c>
      <c r="Y126">
        <v>0</v>
      </c>
      <c r="Z126">
        <v>0</v>
      </c>
      <c r="AA126">
        <v>1.9155238000000002E-2</v>
      </c>
      <c r="AB126">
        <v>0</v>
      </c>
      <c r="AC126">
        <v>0</v>
      </c>
      <c r="AD126">
        <v>0</v>
      </c>
      <c r="AE126">
        <v>0</v>
      </c>
      <c r="AF126">
        <v>0</v>
      </c>
      <c r="AG126">
        <v>0</v>
      </c>
      <c r="AH126">
        <v>0</v>
      </c>
      <c r="AI126">
        <v>0</v>
      </c>
      <c r="AJ126">
        <v>0</v>
      </c>
      <c r="AK126">
        <v>0</v>
      </c>
    </row>
    <row r="127" spans="1:37" x14ac:dyDescent="0.2">
      <c r="A127" t="s">
        <v>139</v>
      </c>
      <c r="B127">
        <v>6.9009736399999994E-2</v>
      </c>
      <c r="C127">
        <v>0.14155706900000001</v>
      </c>
      <c r="D127">
        <v>0.12870919</v>
      </c>
      <c r="E127">
        <v>2.5291358E-2</v>
      </c>
      <c r="F127">
        <v>4.1652634000000001E-2</v>
      </c>
      <c r="G127">
        <v>3.5417338E-2</v>
      </c>
      <c r="H127">
        <v>0.103838391</v>
      </c>
      <c r="I127">
        <v>7.3942015E-2</v>
      </c>
      <c r="J127">
        <v>0.14009412700000001</v>
      </c>
      <c r="K127">
        <v>5.0187443999999998E-2</v>
      </c>
      <c r="L127">
        <v>7.2190920000000006E-2</v>
      </c>
      <c r="M127">
        <v>7.8549994999999997E-2</v>
      </c>
      <c r="N127">
        <v>9.0871922999999993E-2</v>
      </c>
      <c r="O127">
        <v>0.14698313900000001</v>
      </c>
      <c r="P127">
        <v>0.15929270700000001</v>
      </c>
      <c r="Q127">
        <v>4.8933117999999998E-2</v>
      </c>
      <c r="R127">
        <v>6.212968E-2</v>
      </c>
      <c r="S127">
        <v>4.5485077999999998E-2</v>
      </c>
      <c r="T127">
        <v>1.9648948999999999E-2</v>
      </c>
      <c r="U127">
        <v>2.4683243000000001E-2</v>
      </c>
      <c r="V127">
        <v>2.0748877999999998E-2</v>
      </c>
      <c r="W127">
        <v>0</v>
      </c>
      <c r="X127">
        <v>0</v>
      </c>
      <c r="Y127">
        <v>0</v>
      </c>
      <c r="Z127">
        <v>1.7969025E-2</v>
      </c>
      <c r="AA127">
        <v>0.15211512499999999</v>
      </c>
      <c r="AB127">
        <v>2.7550821E-2</v>
      </c>
      <c r="AC127">
        <v>4.0858402000000002E-2</v>
      </c>
      <c r="AD127">
        <v>5.8017311000000002E-2</v>
      </c>
      <c r="AE127">
        <v>5.0285269E-2</v>
      </c>
      <c r="AF127">
        <v>4.6488451E-2</v>
      </c>
      <c r="AG127">
        <v>8.0023055999999995E-2</v>
      </c>
      <c r="AH127">
        <v>8.7950764000000001E-2</v>
      </c>
      <c r="AI127">
        <v>0</v>
      </c>
      <c r="AJ127">
        <v>0</v>
      </c>
      <c r="AK127">
        <v>0</v>
      </c>
    </row>
    <row r="128" spans="1:37" x14ac:dyDescent="0.2">
      <c r="A128" t="s">
        <v>140</v>
      </c>
      <c r="B128">
        <v>0</v>
      </c>
      <c r="C128">
        <v>0</v>
      </c>
      <c r="D128">
        <v>0</v>
      </c>
      <c r="E128">
        <v>0</v>
      </c>
      <c r="F128">
        <v>0</v>
      </c>
      <c r="G128">
        <v>0</v>
      </c>
      <c r="H128">
        <v>1.3207189999999999E-3</v>
      </c>
      <c r="I128">
        <v>0</v>
      </c>
      <c r="J128">
        <v>1.327738E-3</v>
      </c>
      <c r="K128">
        <v>0</v>
      </c>
      <c r="L128">
        <v>0</v>
      </c>
      <c r="M128">
        <v>0</v>
      </c>
      <c r="N128">
        <v>0</v>
      </c>
      <c r="O128">
        <v>0</v>
      </c>
      <c r="P128">
        <v>0</v>
      </c>
      <c r="Q128">
        <v>0</v>
      </c>
      <c r="R128">
        <v>0</v>
      </c>
      <c r="S128">
        <v>0</v>
      </c>
      <c r="T128">
        <v>0</v>
      </c>
      <c r="U128">
        <v>0</v>
      </c>
      <c r="V128">
        <v>0</v>
      </c>
      <c r="W128">
        <v>0</v>
      </c>
      <c r="X128">
        <v>0</v>
      </c>
      <c r="Y128">
        <v>0</v>
      </c>
      <c r="Z128">
        <v>0</v>
      </c>
      <c r="AA128">
        <v>3.5091110000000001E-3</v>
      </c>
      <c r="AB128">
        <v>0</v>
      </c>
      <c r="AC128">
        <v>0</v>
      </c>
      <c r="AD128">
        <v>0</v>
      </c>
      <c r="AE128">
        <v>0</v>
      </c>
      <c r="AF128">
        <v>0</v>
      </c>
      <c r="AG128">
        <v>0</v>
      </c>
      <c r="AH128">
        <v>0</v>
      </c>
      <c r="AI128">
        <v>1.912878E-3</v>
      </c>
      <c r="AJ128">
        <v>2.2413730000000001E-3</v>
      </c>
      <c r="AK128">
        <v>2.8983149999999998E-3</v>
      </c>
    </row>
    <row r="129" spans="1:37" x14ac:dyDescent="0.2">
      <c r="A129" t="s">
        <v>141</v>
      </c>
      <c r="B129">
        <v>8.9764900999999998E-3</v>
      </c>
      <c r="C129">
        <v>1.0724404999999999E-2</v>
      </c>
      <c r="D129">
        <v>6.023947E-3</v>
      </c>
      <c r="E129">
        <v>5.8029889999999997E-3</v>
      </c>
      <c r="F129">
        <v>0</v>
      </c>
      <c r="G129">
        <v>1.4276507000000001E-2</v>
      </c>
      <c r="H129">
        <v>2.5475748999999999E-2</v>
      </c>
      <c r="I129">
        <v>2.3176292000000001E-2</v>
      </c>
      <c r="J129">
        <v>1.0278114E-2</v>
      </c>
      <c r="K129">
        <v>5.7157190000000002E-3</v>
      </c>
      <c r="L129">
        <v>2.3621194000000002E-2</v>
      </c>
      <c r="M129">
        <v>3.1891910000000001E-3</v>
      </c>
      <c r="N129">
        <v>1.005751E-2</v>
      </c>
      <c r="O129">
        <v>1.094596E-3</v>
      </c>
      <c r="P129">
        <v>1.9276010999999999E-2</v>
      </c>
      <c r="Q129">
        <v>1.2972671E-2</v>
      </c>
      <c r="R129">
        <v>3.8042010000000001E-3</v>
      </c>
      <c r="S129">
        <v>2.892511E-3</v>
      </c>
      <c r="T129">
        <v>3.1901870000000001E-3</v>
      </c>
      <c r="U129">
        <v>2.9046513999999999E-2</v>
      </c>
      <c r="V129">
        <v>1.2205219999999999E-3</v>
      </c>
      <c r="W129">
        <v>2.1823399E-2</v>
      </c>
      <c r="X129">
        <v>4.1167808E-2</v>
      </c>
      <c r="Y129">
        <v>0</v>
      </c>
      <c r="Z129">
        <v>4.5209220000000001E-3</v>
      </c>
      <c r="AA129">
        <v>0.24668405099999999</v>
      </c>
      <c r="AB129">
        <v>4.417514E-3</v>
      </c>
      <c r="AC129">
        <v>3.1992040000000002E-3</v>
      </c>
      <c r="AD129">
        <v>2.2817509999999998E-3</v>
      </c>
      <c r="AE129">
        <v>0</v>
      </c>
      <c r="AF129">
        <v>4.6804439999999998E-3</v>
      </c>
      <c r="AG129">
        <v>5.4757670000000003E-3</v>
      </c>
      <c r="AH129">
        <v>1.4335993E-2</v>
      </c>
      <c r="AI129">
        <v>2.2132979999999998E-3</v>
      </c>
      <c r="AJ129">
        <v>1.9064549E-2</v>
      </c>
      <c r="AK129">
        <v>0</v>
      </c>
    </row>
    <row r="130" spans="1:37" x14ac:dyDescent="0.2">
      <c r="A130" t="s">
        <v>142</v>
      </c>
      <c r="B130">
        <v>0</v>
      </c>
      <c r="C130">
        <v>1.877617E-3</v>
      </c>
      <c r="D130">
        <v>1.289075E-3</v>
      </c>
      <c r="E130">
        <v>0</v>
      </c>
      <c r="F130">
        <v>0</v>
      </c>
      <c r="G130">
        <v>0</v>
      </c>
      <c r="H130">
        <v>0</v>
      </c>
      <c r="I130">
        <v>0</v>
      </c>
      <c r="J130">
        <v>0</v>
      </c>
      <c r="K130">
        <v>0</v>
      </c>
      <c r="L130">
        <v>0</v>
      </c>
      <c r="M130">
        <v>0</v>
      </c>
      <c r="N130">
        <v>0</v>
      </c>
      <c r="O130">
        <v>0</v>
      </c>
      <c r="P130">
        <v>0</v>
      </c>
      <c r="Q130">
        <v>0</v>
      </c>
      <c r="R130">
        <v>0</v>
      </c>
      <c r="S130">
        <v>0</v>
      </c>
      <c r="T130">
        <v>0</v>
      </c>
      <c r="U130">
        <v>0</v>
      </c>
      <c r="V130">
        <v>0</v>
      </c>
      <c r="W130">
        <v>2.0186409999999998E-3</v>
      </c>
      <c r="X130">
        <v>2.769063E-3</v>
      </c>
      <c r="Y130">
        <v>0</v>
      </c>
      <c r="Z130">
        <v>0</v>
      </c>
      <c r="AA130">
        <v>0</v>
      </c>
      <c r="AB130">
        <v>0</v>
      </c>
      <c r="AC130">
        <v>0</v>
      </c>
      <c r="AD130">
        <v>0</v>
      </c>
      <c r="AE130">
        <v>0</v>
      </c>
      <c r="AF130">
        <v>0</v>
      </c>
      <c r="AG130">
        <v>0</v>
      </c>
      <c r="AH130">
        <v>0</v>
      </c>
      <c r="AI130">
        <v>0</v>
      </c>
      <c r="AJ130">
        <v>0</v>
      </c>
      <c r="AK130">
        <v>0</v>
      </c>
    </row>
    <row r="131" spans="1:37" x14ac:dyDescent="0.2">
      <c r="A131" t="s">
        <v>143</v>
      </c>
      <c r="B131">
        <v>0</v>
      </c>
      <c r="C131">
        <v>0</v>
      </c>
      <c r="D131">
        <v>0</v>
      </c>
      <c r="E131">
        <v>0</v>
      </c>
      <c r="F131">
        <v>0</v>
      </c>
      <c r="G131">
        <v>0</v>
      </c>
      <c r="H131">
        <v>2.1928910000000002E-3</v>
      </c>
      <c r="I131">
        <v>1.1398179999999999E-3</v>
      </c>
      <c r="J131">
        <v>2.6495479999999998E-3</v>
      </c>
      <c r="K131">
        <v>0</v>
      </c>
      <c r="L131">
        <v>0</v>
      </c>
      <c r="M131">
        <v>0</v>
      </c>
      <c r="N131">
        <v>0</v>
      </c>
      <c r="O131">
        <v>0</v>
      </c>
      <c r="P131">
        <v>0</v>
      </c>
      <c r="Q131">
        <v>0</v>
      </c>
      <c r="R131">
        <v>0</v>
      </c>
      <c r="S131">
        <v>0</v>
      </c>
      <c r="T131">
        <v>0</v>
      </c>
      <c r="U131">
        <v>0</v>
      </c>
      <c r="V131">
        <v>0</v>
      </c>
      <c r="W131">
        <v>0</v>
      </c>
      <c r="X131">
        <v>0</v>
      </c>
      <c r="Y131">
        <v>0</v>
      </c>
      <c r="Z131">
        <v>0</v>
      </c>
      <c r="AA131">
        <v>0</v>
      </c>
      <c r="AB131">
        <v>0</v>
      </c>
      <c r="AC131">
        <v>0</v>
      </c>
      <c r="AD131">
        <v>0</v>
      </c>
      <c r="AE131">
        <v>0</v>
      </c>
      <c r="AF131">
        <v>0</v>
      </c>
      <c r="AG131">
        <v>0</v>
      </c>
      <c r="AH131">
        <v>0</v>
      </c>
      <c r="AI131">
        <v>0</v>
      </c>
      <c r="AJ131">
        <v>0</v>
      </c>
      <c r="AK131">
        <v>0</v>
      </c>
    </row>
    <row r="132" spans="1:37" x14ac:dyDescent="0.2">
      <c r="A132" t="s">
        <v>144</v>
      </c>
      <c r="B132">
        <v>1.2348610999999999E-3</v>
      </c>
      <c r="C132">
        <v>3.4338390000000002E-3</v>
      </c>
      <c r="D132">
        <v>2.3219880000000001E-3</v>
      </c>
      <c r="E132">
        <v>1.4507470000000001E-3</v>
      </c>
      <c r="F132">
        <v>3.4015899999999999E-3</v>
      </c>
      <c r="G132">
        <v>3.4590179999999999E-3</v>
      </c>
      <c r="H132">
        <v>0</v>
      </c>
      <c r="I132">
        <v>0</v>
      </c>
      <c r="J132">
        <v>0</v>
      </c>
      <c r="K132">
        <v>0</v>
      </c>
      <c r="L132">
        <v>0</v>
      </c>
      <c r="M132">
        <v>0</v>
      </c>
      <c r="N132">
        <v>0</v>
      </c>
      <c r="O132">
        <v>0</v>
      </c>
      <c r="P132">
        <v>0</v>
      </c>
      <c r="Q132">
        <v>1.4089689999999999E-3</v>
      </c>
      <c r="R132">
        <v>1.5654460000000001E-3</v>
      </c>
      <c r="S132">
        <v>2.7142989999999999E-3</v>
      </c>
      <c r="T132">
        <v>4.1797960000000004E-3</v>
      </c>
      <c r="U132">
        <v>5.4121330000000004E-3</v>
      </c>
      <c r="V132">
        <v>3.7487470000000002E-3</v>
      </c>
      <c r="W132">
        <v>6.267445E-3</v>
      </c>
      <c r="X132">
        <v>8.2431650000000002E-3</v>
      </c>
      <c r="Y132">
        <v>4.4239279999999997E-3</v>
      </c>
      <c r="Z132">
        <v>4.3734999999999998E-3</v>
      </c>
      <c r="AA132">
        <v>5.1155752999999998E-2</v>
      </c>
      <c r="AB132">
        <v>6.5383109999999998E-3</v>
      </c>
      <c r="AC132">
        <v>8.2976170000000002E-3</v>
      </c>
      <c r="AD132">
        <v>1.2154125E-2</v>
      </c>
      <c r="AE132">
        <v>1.1162692E-2</v>
      </c>
      <c r="AF132">
        <v>0</v>
      </c>
      <c r="AG132">
        <v>0</v>
      </c>
      <c r="AH132">
        <v>0</v>
      </c>
      <c r="AI132">
        <v>0</v>
      </c>
      <c r="AJ132">
        <v>0</v>
      </c>
      <c r="AK132">
        <v>0</v>
      </c>
    </row>
    <row r="133" spans="1:37" x14ac:dyDescent="0.2">
      <c r="A133" t="s">
        <v>145</v>
      </c>
      <c r="B133">
        <v>1.2348610999999999E-3</v>
      </c>
      <c r="C133">
        <v>1.2517439999999999E-3</v>
      </c>
      <c r="D133">
        <v>1.156862E-3</v>
      </c>
      <c r="E133">
        <v>0</v>
      </c>
      <c r="F133">
        <v>0</v>
      </c>
      <c r="G133">
        <v>1.417983E-3</v>
      </c>
      <c r="H133">
        <v>0</v>
      </c>
      <c r="I133">
        <v>0</v>
      </c>
      <c r="J133">
        <v>0</v>
      </c>
      <c r="K133">
        <v>5.0161040000000004E-3</v>
      </c>
      <c r="L133">
        <v>6.1220069999999996E-3</v>
      </c>
      <c r="M133">
        <v>3.2376760000000001E-3</v>
      </c>
      <c r="N133">
        <v>0</v>
      </c>
      <c r="O133">
        <v>0</v>
      </c>
      <c r="P133">
        <v>1.024512E-3</v>
      </c>
      <c r="Q133">
        <v>0</v>
      </c>
      <c r="R133">
        <v>0</v>
      </c>
      <c r="S133">
        <v>0</v>
      </c>
      <c r="T133">
        <v>0</v>
      </c>
      <c r="U133">
        <v>0</v>
      </c>
      <c r="V133">
        <v>0</v>
      </c>
      <c r="W133">
        <v>0</v>
      </c>
      <c r="X133">
        <v>0</v>
      </c>
      <c r="Y133">
        <v>0</v>
      </c>
      <c r="Z133">
        <v>0</v>
      </c>
      <c r="AA133">
        <v>0</v>
      </c>
      <c r="AB133">
        <v>0</v>
      </c>
      <c r="AC133">
        <v>6.4187200000000002E-3</v>
      </c>
      <c r="AD133">
        <v>1.125664E-3</v>
      </c>
      <c r="AE133">
        <v>8.1859740000000004E-3</v>
      </c>
      <c r="AF133">
        <v>1.415206E-3</v>
      </c>
      <c r="AG133">
        <v>3.0741150000000001E-3</v>
      </c>
      <c r="AH133">
        <v>2.3770480000000001E-3</v>
      </c>
      <c r="AI133">
        <v>0</v>
      </c>
      <c r="AJ133">
        <v>0</v>
      </c>
      <c r="AK133">
        <v>0</v>
      </c>
    </row>
    <row r="134" spans="1:37" x14ac:dyDescent="0.2">
      <c r="A134" t="s">
        <v>146</v>
      </c>
      <c r="B134">
        <v>0</v>
      </c>
      <c r="C134">
        <v>0</v>
      </c>
      <c r="D134">
        <v>0</v>
      </c>
      <c r="E134">
        <v>1.9826879999999998E-3</v>
      </c>
      <c r="F134">
        <v>3.5110470000000002E-3</v>
      </c>
      <c r="G134">
        <v>3.6523789999999999E-3</v>
      </c>
      <c r="H134">
        <v>0</v>
      </c>
      <c r="I134">
        <v>0</v>
      </c>
      <c r="J134">
        <v>0</v>
      </c>
      <c r="K134">
        <v>0</v>
      </c>
      <c r="L134">
        <v>0</v>
      </c>
      <c r="M134">
        <v>0</v>
      </c>
      <c r="N134">
        <v>1.2265259999999999E-3</v>
      </c>
      <c r="O134">
        <v>1.401851E-3</v>
      </c>
      <c r="P134">
        <v>2.6561430000000001E-3</v>
      </c>
      <c r="Q134">
        <v>1.383582E-3</v>
      </c>
      <c r="R134">
        <v>2.1040939999999999E-3</v>
      </c>
      <c r="S134">
        <v>1.5764869999999999E-3</v>
      </c>
      <c r="T134">
        <v>1.7839010000000001E-3</v>
      </c>
      <c r="U134">
        <v>2.055772E-3</v>
      </c>
      <c r="V134">
        <v>1.482063E-3</v>
      </c>
      <c r="W134">
        <v>8.6447510000000009E-3</v>
      </c>
      <c r="X134">
        <v>8.9954539999999999E-3</v>
      </c>
      <c r="Y134">
        <v>1.731102E-3</v>
      </c>
      <c r="Z134">
        <v>2.1212290000000001E-3</v>
      </c>
      <c r="AA134">
        <v>2.4692550000000001E-2</v>
      </c>
      <c r="AB134">
        <v>3.655199E-3</v>
      </c>
      <c r="AC134">
        <v>0</v>
      </c>
      <c r="AD134">
        <v>0</v>
      </c>
      <c r="AE134">
        <v>0</v>
      </c>
      <c r="AF134">
        <v>0</v>
      </c>
      <c r="AG134">
        <v>0</v>
      </c>
      <c r="AH134">
        <v>0</v>
      </c>
      <c r="AI134">
        <v>0</v>
      </c>
      <c r="AJ134">
        <v>0</v>
      </c>
      <c r="AK134">
        <v>0</v>
      </c>
    </row>
    <row r="135" spans="1:37" x14ac:dyDescent="0.2">
      <c r="A135" t="s">
        <v>147</v>
      </c>
      <c r="B135">
        <v>2.1847542000000002E-3</v>
      </c>
      <c r="C135">
        <v>1.387068E-3</v>
      </c>
      <c r="D135">
        <v>1.7766100000000001E-3</v>
      </c>
      <c r="E135">
        <v>0</v>
      </c>
      <c r="F135">
        <v>0</v>
      </c>
      <c r="G135">
        <v>0</v>
      </c>
      <c r="H135">
        <v>0</v>
      </c>
      <c r="I135">
        <v>0</v>
      </c>
      <c r="J135">
        <v>0</v>
      </c>
      <c r="K135">
        <v>0</v>
      </c>
      <c r="L135">
        <v>0</v>
      </c>
      <c r="M135">
        <v>0</v>
      </c>
      <c r="N135">
        <v>0</v>
      </c>
      <c r="O135">
        <v>0</v>
      </c>
      <c r="P135">
        <v>0</v>
      </c>
      <c r="Q135">
        <v>0</v>
      </c>
      <c r="R135">
        <v>0</v>
      </c>
      <c r="S135">
        <v>0</v>
      </c>
      <c r="T135">
        <v>1.158884E-3</v>
      </c>
      <c r="U135">
        <v>4.0695890000000002E-3</v>
      </c>
      <c r="V135">
        <v>0</v>
      </c>
      <c r="W135">
        <v>3.4073200000000001E-3</v>
      </c>
      <c r="X135">
        <v>4.9779120000000001E-3</v>
      </c>
      <c r="Y135">
        <v>0</v>
      </c>
      <c r="Z135">
        <v>0</v>
      </c>
      <c r="AA135">
        <v>0</v>
      </c>
      <c r="AB135">
        <v>0</v>
      </c>
      <c r="AC135">
        <v>0</v>
      </c>
      <c r="AD135">
        <v>0</v>
      </c>
      <c r="AE135">
        <v>0</v>
      </c>
      <c r="AF135">
        <v>0</v>
      </c>
      <c r="AG135">
        <v>0</v>
      </c>
      <c r="AH135">
        <v>0</v>
      </c>
      <c r="AI135">
        <v>0</v>
      </c>
      <c r="AJ135">
        <v>0</v>
      </c>
      <c r="AK135">
        <v>0</v>
      </c>
    </row>
  </sheetData>
  <phoneticPr fontId="18" type="noConversion"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4D1A36214A084946A072179267611013" ma:contentTypeVersion="13" ma:contentTypeDescription="Een nieuw document maken." ma:contentTypeScope="" ma:versionID="480813251d5f22a42346dc78f42d1e82">
  <xsd:schema xmlns:xsd="http://www.w3.org/2001/XMLSchema" xmlns:xs="http://www.w3.org/2001/XMLSchema" xmlns:p="http://schemas.microsoft.com/office/2006/metadata/properties" xmlns:ns3="487754c6-2198-468f-a85d-4d624352c0c3" xmlns:ns4="87339fb2-0682-4d92-b270-eb0c44e00f0b" targetNamespace="http://schemas.microsoft.com/office/2006/metadata/properties" ma:root="true" ma:fieldsID="ecb1b9ef0d74723e0c08d79b16350813" ns3:_="" ns4:_="">
    <xsd:import namespace="487754c6-2198-468f-a85d-4d624352c0c3"/>
    <xsd:import namespace="87339fb2-0682-4d92-b270-eb0c44e00f0b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DateTaken" minOccurs="0"/>
                <xsd:element ref="ns3:MediaServiceAutoTags" minOccurs="0"/>
                <xsd:element ref="ns3:MediaServiceOCR" minOccurs="0"/>
                <xsd:element ref="ns3:MediaServiceLocation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EventHashCode" minOccurs="0"/>
                <xsd:element ref="ns3:MediaServiceGenerationTime" minOccurs="0"/>
                <xsd:element ref="ns3:MediaServiceAutoKeyPoints" minOccurs="0"/>
                <xsd:element ref="ns3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87754c6-2198-468f-a85d-4d624352c0c3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MediaServiceAutoTags" ma:internalName="MediaServiceAutoTags" ma:readOnly="true">
      <xsd:simpleType>
        <xsd:restriction base="dms:Text"/>
      </xsd:simpleType>
    </xsd:element>
    <xsd:element name="MediaServiceOCR" ma:index="12" nillable="true" ma:displayName="MediaServiceOCR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13" nillable="true" ma:displayName="MediaServiceLocation" ma:internalName="MediaServiceLocation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GenerationTime" ma:index="18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AutoKeyPoints" ma:index="19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20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7339fb2-0682-4d92-b270-eb0c44e00f0b" elementFormDefault="qualified">
    <xsd:import namespace="http://schemas.microsoft.com/office/2006/documentManagement/types"/>
    <xsd:import namespace="http://schemas.microsoft.com/office/infopath/2007/PartnerControls"/>
    <xsd:element name="SharedWithUsers" ma:index="14" nillable="true" ma:displayName="Gedeeld met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5" nillable="true" ma:displayName="Gedeeld met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6" nillable="true" ma:displayName="Hint-hash delen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houdstype"/>
        <xsd:element ref="dc:title" minOccurs="0" maxOccurs="1" ma:index="4" ma:displayName="Titel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8ED49A23-25DA-430A-AF91-C4E6494376C7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487754c6-2198-468f-a85d-4d624352c0c3"/>
    <ds:schemaRef ds:uri="87339fb2-0682-4d92-b270-eb0c44e00f0b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254A806E-1F25-49A9-94BF-0AD7970E91C4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4DF17936-9DA4-4746-9826-BA8D7CCB2C1F}">
  <ds:schemaRefs>
    <ds:schemaRef ds:uri="http://purl.org/dc/terms/"/>
    <ds:schemaRef ds:uri="http://purl.org/dc/elements/1.1/"/>
    <ds:schemaRef ds:uri="http://purl.org/dc/dcmitype/"/>
    <ds:schemaRef ds:uri="http://schemas.microsoft.com/office/2006/documentManagement/types"/>
    <ds:schemaRef ds:uri="http://schemas.openxmlformats.org/package/2006/metadata/core-properties"/>
    <ds:schemaRef ds:uri="http://schemas.microsoft.com/office/2006/metadata/properties"/>
    <ds:schemaRef ds:uri="http://www.w3.org/XML/1998/namespace"/>
    <ds:schemaRef ds:uri="http://schemas.microsoft.com/office/infopath/2007/PartnerControls"/>
    <ds:schemaRef ds:uri="87339fb2-0682-4d92-b270-eb0c44e00f0b"/>
    <ds:schemaRef ds:uri="487754c6-2198-468f-a85d-4d624352c0c3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n, Ran</cp:lastModifiedBy>
  <dcterms:created xsi:type="dcterms:W3CDTF">2021-04-29T16:06:13Z</dcterms:created>
  <dcterms:modified xsi:type="dcterms:W3CDTF">2021-06-13T07:28:2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4D1A36214A084946A072179267611013</vt:lpwstr>
  </property>
</Properties>
</file>